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oBR" sheetId="1" state="visible" r:id="rId2"/>
    <sheet name="LoDR" sheetId="2" state="visible" r:id="rId3"/>
    <sheet name="Table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83">
  <si>
    <t xml:space="preserve">Estimation of level of birth registration by district of Bihar, 2017</t>
  </si>
  <si>
    <t xml:space="preserve">Census 2011</t>
  </si>
  <si>
    <t xml:space="preserve">Estimated 2017</t>
  </si>
  <si>
    <t xml:space="preserve">No. of Birth (Estimated)</t>
  </si>
  <si>
    <t xml:space="preserve">Registered birth (CRS)</t>
  </si>
  <si>
    <t xml:space="preserve">Level of Registration of birth</t>
  </si>
  <si>
    <t xml:space="preserve">Total</t>
  </si>
  <si>
    <t xml:space="preserve">Males</t>
  </si>
  <si>
    <t xml:space="preserve">Females</t>
  </si>
  <si>
    <t xml:space="preserve">exp(r*t)</t>
  </si>
  <si>
    <t xml:space="preserve">Birth rate</t>
  </si>
  <si>
    <t xml:space="preserve">Male</t>
  </si>
  <si>
    <t xml:space="preserve">Bihar</t>
  </si>
  <si>
    <t xml:space="preserve">Pashchim Champaran </t>
  </si>
  <si>
    <t xml:space="preserve">Purba Champaran</t>
  </si>
  <si>
    <t xml:space="preserve">Sheohar</t>
  </si>
  <si>
    <t xml:space="preserve">Sitamarhi</t>
  </si>
  <si>
    <t xml:space="preserve">Madhubani</t>
  </si>
  <si>
    <t xml:space="preserve">Supaul</t>
  </si>
  <si>
    <t xml:space="preserve">Araria</t>
  </si>
  <si>
    <t xml:space="preserve">Kishanganj</t>
  </si>
  <si>
    <t xml:space="preserve">Purnia</t>
  </si>
  <si>
    <t xml:space="preserve">Kathihar</t>
  </si>
  <si>
    <t xml:space="preserve">Madhepura</t>
  </si>
  <si>
    <t xml:space="preserve">Saharsa</t>
  </si>
  <si>
    <t xml:space="preserve">Darbhanga</t>
  </si>
  <si>
    <t xml:space="preserve">Muzaffarpur</t>
  </si>
  <si>
    <t xml:space="preserve">Gopalganj</t>
  </si>
  <si>
    <t xml:space="preserve">Siwan</t>
  </si>
  <si>
    <t xml:space="preserve">Saran</t>
  </si>
  <si>
    <t xml:space="preserve">Vaishali</t>
  </si>
  <si>
    <t xml:space="preserve">Samastipur</t>
  </si>
  <si>
    <t xml:space="preserve">Begusarai</t>
  </si>
  <si>
    <t xml:space="preserve">Khagaria</t>
  </si>
  <si>
    <t xml:space="preserve">Bhagalpur</t>
  </si>
  <si>
    <t xml:space="preserve">Banka</t>
  </si>
  <si>
    <t xml:space="preserve">Munger</t>
  </si>
  <si>
    <t xml:space="preserve">Lakhisarai</t>
  </si>
  <si>
    <t xml:space="preserve">Sheikhpura</t>
  </si>
  <si>
    <t xml:space="preserve">Nalanda</t>
  </si>
  <si>
    <t xml:space="preserve">Patna</t>
  </si>
  <si>
    <t xml:space="preserve">Bhojpur</t>
  </si>
  <si>
    <t xml:space="preserve">Buxar</t>
  </si>
  <si>
    <t xml:space="preserve">Kaimur (Bhabua)</t>
  </si>
  <si>
    <t xml:space="preserve">Rohtas</t>
  </si>
  <si>
    <t xml:space="preserve">Aurangabad</t>
  </si>
  <si>
    <t xml:space="preserve">Gaya</t>
  </si>
  <si>
    <t xml:space="preserve">Nawada</t>
  </si>
  <si>
    <t xml:space="preserve">Jamui</t>
  </si>
  <si>
    <t xml:space="preserve">Jehanabad</t>
  </si>
  <si>
    <t xml:space="preserve">Arwal</t>
  </si>
  <si>
    <t xml:space="preserve">Note:-</t>
  </si>
  <si>
    <t xml:space="preserve">Bihar annual  growth rate=</t>
  </si>
  <si>
    <t xml:space="preserve">(we assume same decadal growth rate in all district of Bihar)</t>
  </si>
  <si>
    <t xml:space="preserve">time (t in years)=</t>
  </si>
  <si>
    <t xml:space="preserve">exp(r*t)=</t>
  </si>
  <si>
    <t xml:space="preserve">Estimation of level of death registration by district of Bihar, 2017</t>
  </si>
  <si>
    <t xml:space="preserve">census 2011</t>
  </si>
  <si>
    <t xml:space="preserve">Estimate. 2017</t>
  </si>
  <si>
    <t xml:space="preserve">Sample Registration System Death rate</t>
  </si>
  <si>
    <t xml:space="preserve">Estimated death</t>
  </si>
  <si>
    <t xml:space="preserve">registered death(CRS)</t>
  </si>
  <si>
    <t xml:space="preserve">Level of  registration of death</t>
  </si>
  <si>
    <t xml:space="preserve">Men </t>
  </si>
  <si>
    <t xml:space="preserve">Female</t>
  </si>
  <si>
    <t xml:space="preserve">Pashchim Champaran</t>
  </si>
  <si>
    <t xml:space="preserve">Sitamarhi </t>
  </si>
  <si>
    <t xml:space="preserve">Supaul </t>
  </si>
  <si>
    <t xml:space="preserve">Purnia </t>
  </si>
  <si>
    <t xml:space="preserve">Kathihar </t>
  </si>
  <si>
    <t xml:space="preserve">Khagaria </t>
  </si>
  <si>
    <t xml:space="preserve">Gaya </t>
  </si>
  <si>
    <t xml:space="preserve">Bihar annual  growth rate</t>
  </si>
  <si>
    <t xml:space="preserve">Data Source</t>
  </si>
  <si>
    <t xml:space="preserve">Urbanisation rate (%)</t>
  </si>
  <si>
    <t xml:space="preserve">Census (2011)</t>
  </si>
  <si>
    <t xml:space="preserve">Literacy rate</t>
  </si>
  <si>
    <t xml:space="preserve">Birth Registration level (%)</t>
  </si>
  <si>
    <t xml:space="preserve">Author's estimate</t>
  </si>
  <si>
    <t xml:space="preserve">Death Registration level (%)</t>
  </si>
  <si>
    <t xml:space="preserve">Author estimated birth and death registration using formula given in ORGI report</t>
  </si>
  <si>
    <t xml:space="preserve">level of registration (2017) =</t>
  </si>
  <si>
    <t xml:space="preserve">Number of registered birth/death in a year/(SRS birth/death rate of given year*mid year population of given year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0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O12" activeCellId="0" sqref="O12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27.1"/>
    <col collapsed="false" customWidth="true" hidden="false" outlineLevel="0" max="2" min="2" style="1" width="11.43"/>
    <col collapsed="false" customWidth="false" hidden="false" outlineLevel="0" max="4" min="3" style="1" width="9.1"/>
    <col collapsed="false" customWidth="true" hidden="false" outlineLevel="0" max="5" min="5" style="1" width="13.99"/>
    <col collapsed="false" customWidth="true" hidden="false" outlineLevel="0" max="6" min="6" style="1" width="11.1"/>
    <col collapsed="false" customWidth="true" hidden="false" outlineLevel="0" max="7" min="7" style="1" width="14.55"/>
    <col collapsed="false" customWidth="true" hidden="false" outlineLevel="0" max="8" min="8" style="1" width="10.99"/>
    <col collapsed="false" customWidth="false" hidden="false" outlineLevel="0" max="15" min="9" style="1" width="9.1"/>
    <col collapsed="false" customWidth="true" hidden="false" outlineLevel="0" max="16" min="16" style="1" width="11.99"/>
    <col collapsed="false" customWidth="true" hidden="false" outlineLevel="0" max="17" min="17" style="1" width="12.88"/>
    <col collapsed="false" customWidth="true" hidden="false" outlineLevel="0" max="18" min="18" style="1" width="14.1"/>
  </cols>
  <sheetData>
    <row r="1" customFormat="false" ht="15.6" hidden="false" customHeight="false" outlineLevel="0" collapsed="false">
      <c r="A1" s="2" t="s">
        <v>0</v>
      </c>
      <c r="B1" s="3"/>
      <c r="C1" s="3"/>
      <c r="D1" s="3"/>
    </row>
    <row r="2" s="2" customFormat="true" ht="15.6" hidden="false" customHeight="false" outlineLevel="0" collapsed="false">
      <c r="B2" s="4" t="s">
        <v>1</v>
      </c>
      <c r="C2" s="4"/>
      <c r="D2" s="4"/>
      <c r="E2" s="3"/>
      <c r="F2" s="4" t="s">
        <v>2</v>
      </c>
      <c r="G2" s="4"/>
      <c r="H2" s="4"/>
      <c r="I2" s="3"/>
      <c r="J2" s="3" t="s">
        <v>3</v>
      </c>
      <c r="K2" s="3"/>
      <c r="L2" s="3"/>
      <c r="M2" s="4" t="s">
        <v>4</v>
      </c>
      <c r="N2" s="4"/>
      <c r="O2" s="4"/>
      <c r="P2" s="3" t="s">
        <v>5</v>
      </c>
      <c r="Q2" s="3"/>
      <c r="R2" s="3"/>
    </row>
    <row r="3" customFormat="false" ht="13.2" hidden="false" customHeight="false" outlineLevel="0" collapsed="false">
      <c r="B3" s="1" t="s">
        <v>6</v>
      </c>
      <c r="C3" s="1" t="s">
        <v>7</v>
      </c>
      <c r="D3" s="1" t="s">
        <v>8</v>
      </c>
      <c r="E3" s="5" t="s">
        <v>9</v>
      </c>
      <c r="F3" s="1" t="s">
        <v>6</v>
      </c>
      <c r="G3" s="1" t="s">
        <v>7</v>
      </c>
      <c r="H3" s="1" t="s">
        <v>8</v>
      </c>
      <c r="I3" s="1" t="s">
        <v>10</v>
      </c>
      <c r="J3" s="1" t="s">
        <v>6</v>
      </c>
      <c r="K3" s="1" t="s">
        <v>11</v>
      </c>
      <c r="L3" s="1" t="s">
        <v>8</v>
      </c>
      <c r="M3" s="1" t="s">
        <v>6</v>
      </c>
      <c r="N3" s="1" t="s">
        <v>7</v>
      </c>
      <c r="O3" s="1" t="s">
        <v>8</v>
      </c>
      <c r="P3" s="1" t="s">
        <v>6</v>
      </c>
      <c r="Q3" s="1" t="s">
        <v>7</v>
      </c>
      <c r="R3" s="1" t="s">
        <v>8</v>
      </c>
    </row>
    <row r="4" customFormat="false" ht="13.2" hidden="false" customHeight="false" outlineLevel="0" collapsed="false">
      <c r="A4" s="0" t="s">
        <v>12</v>
      </c>
      <c r="B4" s="1" t="n">
        <v>104099452</v>
      </c>
      <c r="C4" s="1" t="n">
        <v>54278157</v>
      </c>
      <c r="D4" s="1" t="n">
        <v>49821295</v>
      </c>
      <c r="E4" s="6" t="n">
        <v>1.153</v>
      </c>
      <c r="F4" s="7" t="n">
        <f aca="false">B4*E4</f>
        <v>120026668.156</v>
      </c>
      <c r="G4" s="7" t="n">
        <f aca="false">C4*E4</f>
        <v>62582715.021</v>
      </c>
      <c r="H4" s="7" t="n">
        <f aca="false">D4*E4</f>
        <v>57443953.135</v>
      </c>
      <c r="I4" s="1" t="n">
        <v>0.0264</v>
      </c>
      <c r="J4" s="7" t="n">
        <f aca="false">F4*I4</f>
        <v>3168704.0393184</v>
      </c>
      <c r="K4" s="7" t="n">
        <f aca="false">J4/1.9</f>
        <v>1667738.96806232</v>
      </c>
      <c r="L4" s="7" t="n">
        <f aca="false">J4-K4</f>
        <v>1500965.07125608</v>
      </c>
      <c r="M4" s="1" t="n">
        <v>2052273</v>
      </c>
      <c r="N4" s="1" t="n">
        <v>1099559</v>
      </c>
      <c r="O4" s="1" t="n">
        <v>952714</v>
      </c>
      <c r="P4" s="6" t="n">
        <f aca="false">M4/J4*100</f>
        <v>64.7669512373094</v>
      </c>
      <c r="Q4" s="6" t="n">
        <f aca="false">N4/K4*100</f>
        <v>65.9311211800452</v>
      </c>
      <c r="R4" s="6" t="n">
        <f aca="false">O4/L4*100</f>
        <v>63.473429078714</v>
      </c>
    </row>
    <row r="5" customFormat="false" ht="13.2" hidden="false" customHeight="false" outlineLevel="0" collapsed="false">
      <c r="A5" s="0" t="s">
        <v>13</v>
      </c>
      <c r="B5" s="1" t="n">
        <v>3935042</v>
      </c>
      <c r="C5" s="1" t="n">
        <v>2061110</v>
      </c>
      <c r="D5" s="1" t="n">
        <v>1873932</v>
      </c>
      <c r="E5" s="6" t="n">
        <v>1.153</v>
      </c>
      <c r="F5" s="7" t="n">
        <v>4532037.21734516</v>
      </c>
      <c r="G5" s="7" t="n">
        <v>2373806.23359097</v>
      </c>
      <c r="H5" s="7" t="n">
        <v>2158230.98375419</v>
      </c>
      <c r="I5" s="1" t="n">
        <f aca="false">26.4/1000</f>
        <v>0.0264</v>
      </c>
      <c r="J5" s="7" t="n">
        <f aca="false">F5*I5</f>
        <v>119645.782537912</v>
      </c>
      <c r="K5" s="7" t="n">
        <f aca="false">J5/1.9</f>
        <v>62971.464493638</v>
      </c>
      <c r="L5" s="7" t="n">
        <f aca="false">J5-K5</f>
        <v>56674.3180442742</v>
      </c>
      <c r="M5" s="1" t="n">
        <v>69744</v>
      </c>
      <c r="N5" s="1" t="n">
        <v>38086</v>
      </c>
      <c r="O5" s="1" t="n">
        <v>31658</v>
      </c>
      <c r="P5" s="6" t="n">
        <f aca="false">M5/J5*100</f>
        <v>58.2920672342965</v>
      </c>
      <c r="Q5" s="6" t="n">
        <f aca="false">N5/K5*100</f>
        <v>60.4813629574199</v>
      </c>
      <c r="R5" s="6" t="n">
        <f aca="false">O5/L5*100</f>
        <v>55.8595164308261</v>
      </c>
    </row>
    <row r="6" customFormat="false" ht="13.2" hidden="false" customHeight="false" outlineLevel="0" collapsed="false">
      <c r="A6" s="0" t="s">
        <v>14</v>
      </c>
      <c r="B6" s="1" t="n">
        <v>5099371</v>
      </c>
      <c r="C6" s="1" t="n">
        <v>2681209</v>
      </c>
      <c r="D6" s="1" t="n">
        <v>2418162</v>
      </c>
      <c r="E6" s="6" t="n">
        <v>1.153</v>
      </c>
      <c r="F6" s="7" t="n">
        <v>5873009.52748423</v>
      </c>
      <c r="G6" s="7" t="n">
        <v>3087982.02801413</v>
      </c>
      <c r="H6" s="7" t="n">
        <v>2785027.4994701</v>
      </c>
      <c r="I6" s="1" t="n">
        <f aca="false">26.4/1000</f>
        <v>0.0264</v>
      </c>
      <c r="J6" s="7" t="n">
        <f aca="false">F6*I6</f>
        <v>155047.451525584</v>
      </c>
      <c r="K6" s="7" t="n">
        <f aca="false">J6/1.9</f>
        <v>81603.9218555704</v>
      </c>
      <c r="L6" s="7" t="n">
        <f aca="false">J6-K6</f>
        <v>73443.5296700133</v>
      </c>
      <c r="M6" s="1" t="n">
        <v>104702</v>
      </c>
      <c r="N6" s="1" t="n">
        <v>56483</v>
      </c>
      <c r="O6" s="1" t="n">
        <v>48219</v>
      </c>
      <c r="P6" s="6" t="n">
        <f aca="false">M6/J6*100</f>
        <v>67.5290041660076</v>
      </c>
      <c r="Q6" s="6" t="n">
        <f aca="false">N6/K6*100</f>
        <v>69.2160360870504</v>
      </c>
      <c r="R6" s="6" t="n">
        <f aca="false">O6/L6*100</f>
        <v>65.6545242537378</v>
      </c>
    </row>
    <row r="7" customFormat="false" ht="13.2" hidden="false" customHeight="false" outlineLevel="0" collapsed="false">
      <c r="A7" s="0" t="s">
        <v>15</v>
      </c>
      <c r="B7" s="1" t="n">
        <v>656246</v>
      </c>
      <c r="C7" s="1" t="n">
        <v>346673</v>
      </c>
      <c r="D7" s="1" t="n">
        <v>309573</v>
      </c>
      <c r="E7" s="6" t="n">
        <v>1.153</v>
      </c>
      <c r="F7" s="7" t="n">
        <v>755806.747611306</v>
      </c>
      <c r="G7" s="7" t="n">
        <v>399267.641425097</v>
      </c>
      <c r="H7" s="7" t="n">
        <v>356539.106186209</v>
      </c>
      <c r="I7" s="1" t="n">
        <f aca="false">26.4/1000</f>
        <v>0.0264</v>
      </c>
      <c r="J7" s="7" t="n">
        <f aca="false">F7*I7</f>
        <v>19953.2981369385</v>
      </c>
      <c r="K7" s="7" t="n">
        <f aca="false">J7/1.9</f>
        <v>10501.7358615466</v>
      </c>
      <c r="L7" s="7" t="n">
        <f aca="false">J7-K7</f>
        <v>9451.56227539191</v>
      </c>
      <c r="M7" s="1" t="n">
        <v>13266</v>
      </c>
      <c r="N7" s="1" t="n">
        <v>7120</v>
      </c>
      <c r="O7" s="1" t="n">
        <v>6146</v>
      </c>
      <c r="P7" s="6" t="n">
        <f aca="false">M7/J7*100</f>
        <v>66.4852492503049</v>
      </c>
      <c r="Q7" s="6" t="n">
        <f aca="false">N7/K7*100</f>
        <v>67.7983153820387</v>
      </c>
      <c r="R7" s="6" t="n">
        <f aca="false">O7/L7*100</f>
        <v>65.0262868817119</v>
      </c>
    </row>
    <row r="8" customFormat="false" ht="13.2" hidden="false" customHeight="false" outlineLevel="0" collapsed="false">
      <c r="A8" s="0" t="s">
        <v>16</v>
      </c>
      <c r="B8" s="1" t="n">
        <v>3423574</v>
      </c>
      <c r="C8" s="1" t="n">
        <v>1803252</v>
      </c>
      <c r="D8" s="1" t="n">
        <v>1620322</v>
      </c>
      <c r="E8" s="6" t="n">
        <v>1.153</v>
      </c>
      <c r="F8" s="7" t="n">
        <v>3942973.10786905</v>
      </c>
      <c r="G8" s="7" t="n">
        <v>2076827.94141768</v>
      </c>
      <c r="H8" s="7" t="n">
        <v>1866145.16645137</v>
      </c>
      <c r="I8" s="1" t="n">
        <f aca="false">26.4/1000</f>
        <v>0.0264</v>
      </c>
      <c r="J8" s="7" t="n">
        <f aca="false">F8*I8</f>
        <v>104094.490047743</v>
      </c>
      <c r="K8" s="7" t="n">
        <f aca="false">J8/1.9</f>
        <v>54786.5737093383</v>
      </c>
      <c r="L8" s="7" t="n">
        <f aca="false">J8-K8</f>
        <v>49307.9163384045</v>
      </c>
      <c r="M8" s="1" t="n">
        <v>49203</v>
      </c>
      <c r="N8" s="1" t="n">
        <v>26598</v>
      </c>
      <c r="O8" s="1" t="n">
        <v>22605</v>
      </c>
      <c r="P8" s="6" t="n">
        <f aca="false">M8/J8*100</f>
        <v>47.2676315311532</v>
      </c>
      <c r="Q8" s="6" t="n">
        <f aca="false">N8/K8*100</f>
        <v>48.5483909636539</v>
      </c>
      <c r="R8" s="6" t="n">
        <f aca="false">O8/L8*100</f>
        <v>45.8445654950413</v>
      </c>
    </row>
    <row r="9" customFormat="false" ht="13.2" hidden="false" customHeight="false" outlineLevel="0" collapsed="false">
      <c r="A9" s="0" t="s">
        <v>17</v>
      </c>
      <c r="B9" s="1" t="n">
        <v>4487379</v>
      </c>
      <c r="C9" s="1" t="n">
        <v>2329313</v>
      </c>
      <c r="D9" s="1" t="n">
        <v>2158066</v>
      </c>
      <c r="E9" s="6" t="n">
        <v>1.153</v>
      </c>
      <c r="F9" s="7" t="n">
        <v>5168170.66662391</v>
      </c>
      <c r="G9" s="7" t="n">
        <v>2682698.99199193</v>
      </c>
      <c r="H9" s="7" t="n">
        <v>2485471.67463199</v>
      </c>
      <c r="I9" s="1" t="n">
        <f aca="false">26.4/1000</f>
        <v>0.0264</v>
      </c>
      <c r="J9" s="7" t="n">
        <f aca="false">F9*I9</f>
        <v>136439.705598871</v>
      </c>
      <c r="K9" s="7" t="n">
        <f aca="false">J9/1.9</f>
        <v>71810.371367827</v>
      </c>
      <c r="L9" s="7" t="n">
        <f aca="false">J9-K9</f>
        <v>64629.3342310443</v>
      </c>
      <c r="M9" s="1" t="n">
        <v>83332</v>
      </c>
      <c r="N9" s="1" t="n">
        <v>45307</v>
      </c>
      <c r="O9" s="1" t="n">
        <v>38025</v>
      </c>
      <c r="P9" s="6" t="n">
        <f aca="false">M9/J9*100</f>
        <v>61.0760625979314</v>
      </c>
      <c r="Q9" s="6" t="n">
        <f aca="false">N9/K9*100</f>
        <v>63.0925577141615</v>
      </c>
      <c r="R9" s="6" t="n">
        <f aca="false">O9/L9*100</f>
        <v>58.8355124687869</v>
      </c>
    </row>
    <row r="10" customFormat="false" ht="13.2" hidden="false" customHeight="false" outlineLevel="0" collapsed="false">
      <c r="A10" s="0" t="s">
        <v>18</v>
      </c>
      <c r="B10" s="1" t="n">
        <v>2229076</v>
      </c>
      <c r="C10" s="1" t="n">
        <v>1155283</v>
      </c>
      <c r="D10" s="1" t="n">
        <v>1073793</v>
      </c>
      <c r="E10" s="6" t="n">
        <v>1.153</v>
      </c>
      <c r="F10" s="7" t="n">
        <v>2567254.78210674</v>
      </c>
      <c r="G10" s="7" t="n">
        <v>1330553.91850104</v>
      </c>
      <c r="H10" s="7" t="n">
        <v>1236700.8636057</v>
      </c>
      <c r="I10" s="1" t="n">
        <f aca="false">26.4/1000</f>
        <v>0.0264</v>
      </c>
      <c r="J10" s="7" t="n">
        <f aca="false">F10*I10</f>
        <v>67775.526247618</v>
      </c>
      <c r="K10" s="7" t="n">
        <f aca="false">J10/1.9</f>
        <v>35671.3296040095</v>
      </c>
      <c r="L10" s="7" t="n">
        <f aca="false">J10-K10</f>
        <v>32104.1966436085</v>
      </c>
      <c r="M10" s="1" t="n">
        <v>28317</v>
      </c>
      <c r="N10" s="1" t="n">
        <v>14814</v>
      </c>
      <c r="O10" s="1" t="n">
        <v>13503</v>
      </c>
      <c r="P10" s="6" t="n">
        <f aca="false">M10/J10*100</f>
        <v>41.7805682489927</v>
      </c>
      <c r="Q10" s="6" t="n">
        <f aca="false">N10/K10*100</f>
        <v>41.5291500609916</v>
      </c>
      <c r="R10" s="6" t="n">
        <f aca="false">O10/L10*100</f>
        <v>42.0599217912162</v>
      </c>
    </row>
    <row r="11" customFormat="false" ht="13.2" hidden="false" customHeight="false" outlineLevel="0" collapsed="false">
      <c r="A11" s="0" t="s">
        <v>19</v>
      </c>
      <c r="B11" s="1" t="n">
        <v>2811569</v>
      </c>
      <c r="C11" s="1" t="n">
        <v>1463333</v>
      </c>
      <c r="D11" s="1" t="n">
        <v>1348236</v>
      </c>
      <c r="E11" s="6" t="n">
        <v>1.153</v>
      </c>
      <c r="F11" s="7" t="n">
        <v>3238119.27474571</v>
      </c>
      <c r="G11" s="7" t="n">
        <v>1685338.96648863</v>
      </c>
      <c r="H11" s="7" t="n">
        <v>1552780.30825708</v>
      </c>
      <c r="I11" s="1" t="n">
        <f aca="false">26.4/1000</f>
        <v>0.0264</v>
      </c>
      <c r="J11" s="7" t="n">
        <f aca="false">F11*I11</f>
        <v>85486.3488532868</v>
      </c>
      <c r="K11" s="7" t="n">
        <f aca="false">J11/1.9</f>
        <v>44992.8151859404</v>
      </c>
      <c r="L11" s="7" t="n">
        <f aca="false">J11-K11</f>
        <v>40493.5336673464</v>
      </c>
      <c r="M11" s="1" t="n">
        <v>49499</v>
      </c>
      <c r="N11" s="1" t="n">
        <v>25009</v>
      </c>
      <c r="O11" s="1" t="n">
        <v>24490</v>
      </c>
      <c r="P11" s="6" t="n">
        <f aca="false">M11/J11*100</f>
        <v>57.9028121612155</v>
      </c>
      <c r="Q11" s="6" t="n">
        <f aca="false">N11/K11*100</f>
        <v>55.5844303065858</v>
      </c>
      <c r="R11" s="6" t="n">
        <f aca="false">O11/L11*100</f>
        <v>60.4787919996929</v>
      </c>
    </row>
    <row r="12" customFormat="false" ht="13.2" hidden="false" customHeight="false" outlineLevel="0" collapsed="false">
      <c r="A12" s="0" t="s">
        <v>20</v>
      </c>
      <c r="B12" s="1" t="n">
        <v>1690400</v>
      </c>
      <c r="C12" s="1" t="n">
        <v>866970</v>
      </c>
      <c r="D12" s="1" t="n">
        <v>823430</v>
      </c>
      <c r="E12" s="6" t="n">
        <v>1.153</v>
      </c>
      <c r="F12" s="7" t="n">
        <v>1946854.87783873</v>
      </c>
      <c r="G12" s="7" t="n">
        <v>998500.220918031</v>
      </c>
      <c r="H12" s="7" t="n">
        <v>948354.656920694</v>
      </c>
      <c r="I12" s="1" t="n">
        <f aca="false">26.4/1000</f>
        <v>0.0264</v>
      </c>
      <c r="J12" s="7" t="n">
        <f aca="false">F12*I12</f>
        <v>51396.9687749424</v>
      </c>
      <c r="K12" s="7" t="n">
        <f aca="false">J12/1.9</f>
        <v>27051.0361973381</v>
      </c>
      <c r="L12" s="7" t="n">
        <f aca="false">J12-K12</f>
        <v>24345.9325776043</v>
      </c>
      <c r="M12" s="1" t="n">
        <v>35614</v>
      </c>
      <c r="N12" s="1" t="n">
        <v>19136</v>
      </c>
      <c r="O12" s="1" t="n">
        <v>16478</v>
      </c>
      <c r="P12" s="6" t="n">
        <f aca="false">M12/J12*100</f>
        <v>69.2920241190623</v>
      </c>
      <c r="Q12" s="6" t="n">
        <f aca="false">N12/K12*100</f>
        <v>70.7403585592889</v>
      </c>
      <c r="R12" s="6" t="n">
        <f aca="false">O12/L12*100</f>
        <v>67.6827636299217</v>
      </c>
    </row>
    <row r="13" customFormat="false" ht="13.2" hidden="false" customHeight="false" outlineLevel="0" collapsed="false">
      <c r="A13" s="0" t="s">
        <v>21</v>
      </c>
      <c r="B13" s="1" t="n">
        <v>3264619</v>
      </c>
      <c r="C13" s="1" t="n">
        <v>1699370</v>
      </c>
      <c r="D13" s="1" t="n">
        <v>1565249</v>
      </c>
      <c r="E13" s="6" t="n">
        <v>1.153</v>
      </c>
      <c r="F13" s="7" t="n">
        <v>3759902.6410524</v>
      </c>
      <c r="G13" s="7" t="n">
        <v>1957185.73932371</v>
      </c>
      <c r="H13" s="7" t="n">
        <v>1802716.9017287</v>
      </c>
      <c r="I13" s="1" t="n">
        <f aca="false">26.4/1000</f>
        <v>0.0264</v>
      </c>
      <c r="J13" s="7" t="n">
        <f aca="false">F13*I13</f>
        <v>99261.4297237835</v>
      </c>
      <c r="K13" s="7" t="n">
        <f aca="false">J13/1.9</f>
        <v>52242.8577493597</v>
      </c>
      <c r="L13" s="7" t="n">
        <f aca="false">J13-K13</f>
        <v>47018.5719744237</v>
      </c>
      <c r="M13" s="1" t="n">
        <v>72735</v>
      </c>
      <c r="N13" s="1" t="n">
        <v>37867</v>
      </c>
      <c r="O13" s="1" t="n">
        <v>34868</v>
      </c>
      <c r="P13" s="6" t="n">
        <f aca="false">M13/J13*100</f>
        <v>73.2761962047101</v>
      </c>
      <c r="Q13" s="6" t="n">
        <f aca="false">N13/K13*100</f>
        <v>72.4826351989983</v>
      </c>
      <c r="R13" s="6" t="n">
        <f aca="false">O13/L13*100</f>
        <v>74.157930655501</v>
      </c>
    </row>
    <row r="14" customFormat="false" ht="13.2" hidden="false" customHeight="false" outlineLevel="0" collapsed="false">
      <c r="A14" s="0" t="s">
        <v>22</v>
      </c>
      <c r="B14" s="1" t="n">
        <v>3264619</v>
      </c>
      <c r="C14" s="1" t="n">
        <v>1699370</v>
      </c>
      <c r="D14" s="1" t="n">
        <v>1565249</v>
      </c>
      <c r="E14" s="6" t="n">
        <v>1.153</v>
      </c>
      <c r="F14" s="7" t="n">
        <v>3759902.6410524</v>
      </c>
      <c r="G14" s="7" t="n">
        <v>1957185.73932371</v>
      </c>
      <c r="H14" s="7" t="n">
        <v>1802716.9017287</v>
      </c>
      <c r="I14" s="1" t="n">
        <f aca="false">26.4/1000</f>
        <v>0.0264</v>
      </c>
      <c r="J14" s="7" t="n">
        <f aca="false">F14*I14</f>
        <v>99261.4297237835</v>
      </c>
      <c r="K14" s="7" t="n">
        <f aca="false">J14/1.9</f>
        <v>52242.8577493597</v>
      </c>
      <c r="L14" s="7" t="n">
        <f aca="false">J14-K14</f>
        <v>47018.5719744237</v>
      </c>
      <c r="M14" s="1" t="n">
        <v>61302</v>
      </c>
      <c r="N14" s="1" t="n">
        <v>32261</v>
      </c>
      <c r="O14" s="1" t="n">
        <v>29041</v>
      </c>
      <c r="P14" s="6" t="n">
        <f aca="false">M14/J14*100</f>
        <v>61.7581271704288</v>
      </c>
      <c r="Q14" s="6" t="n">
        <f aca="false">N14/K14*100</f>
        <v>61.7519817824196</v>
      </c>
      <c r="R14" s="6" t="n">
        <f aca="false">O14/L14*100</f>
        <v>61.7649553793279</v>
      </c>
    </row>
    <row r="15" customFormat="false" ht="13.2" hidden="false" customHeight="false" outlineLevel="0" collapsed="false">
      <c r="A15" s="0" t="s">
        <v>23</v>
      </c>
      <c r="B15" s="1" t="n">
        <v>2001762</v>
      </c>
      <c r="C15" s="1" t="n">
        <v>1047559</v>
      </c>
      <c r="D15" s="1" t="n">
        <v>954203</v>
      </c>
      <c r="E15" s="6" t="n">
        <v>1.153</v>
      </c>
      <c r="F15" s="7" t="n">
        <v>2305454.39775923</v>
      </c>
      <c r="G15" s="7" t="n">
        <v>1206486.83682789</v>
      </c>
      <c r="H15" s="7" t="n">
        <v>1098967.56093135</v>
      </c>
      <c r="I15" s="1" t="n">
        <f aca="false">26.4/1000</f>
        <v>0.0264</v>
      </c>
      <c r="J15" s="7" t="n">
        <f aca="false">F15*I15</f>
        <v>60863.9961008437</v>
      </c>
      <c r="K15" s="7" t="n">
        <f aca="false">J15/1.9</f>
        <v>32033.6821583388</v>
      </c>
      <c r="L15" s="7" t="n">
        <f aca="false">J15-K15</f>
        <v>28830.3139425049</v>
      </c>
      <c r="M15" s="1" t="n">
        <v>57336</v>
      </c>
      <c r="N15" s="1" t="n">
        <v>29762</v>
      </c>
      <c r="O15" s="1" t="n">
        <v>27574</v>
      </c>
      <c r="P15" s="6" t="n">
        <f aca="false">M15/J15*100</f>
        <v>94.2034760665431</v>
      </c>
      <c r="Q15" s="6" t="n">
        <f aca="false">N15/K15*100</f>
        <v>92.9084575818973</v>
      </c>
      <c r="R15" s="6" t="n">
        <f aca="false">O15/L15*100</f>
        <v>95.6423854939273</v>
      </c>
    </row>
    <row r="16" customFormat="false" ht="13.2" hidden="false" customHeight="false" outlineLevel="0" collapsed="false">
      <c r="A16" s="0" t="s">
        <v>24</v>
      </c>
      <c r="B16" s="1" t="n">
        <v>1900661</v>
      </c>
      <c r="C16" s="1" t="n">
        <v>997174</v>
      </c>
      <c r="D16" s="1" t="n">
        <v>903487</v>
      </c>
      <c r="E16" s="6" t="n">
        <v>1.153</v>
      </c>
      <c r="F16" s="7" t="n">
        <v>2189015.10823937</v>
      </c>
      <c r="G16" s="7" t="n">
        <v>1148457.80049335</v>
      </c>
      <c r="H16" s="7" t="n">
        <v>1040557.30774602</v>
      </c>
      <c r="I16" s="1" t="n">
        <f aca="false">26.4/1000</f>
        <v>0.0264</v>
      </c>
      <c r="J16" s="7" t="n">
        <f aca="false">F16*I16</f>
        <v>57789.9988575194</v>
      </c>
      <c r="K16" s="7" t="n">
        <f aca="false">J16/1.9</f>
        <v>30415.7888723786</v>
      </c>
      <c r="L16" s="7" t="n">
        <f aca="false">J16-K16</f>
        <v>27374.2099851407</v>
      </c>
      <c r="M16" s="1" t="n">
        <v>48969</v>
      </c>
      <c r="N16" s="1" t="n">
        <v>25167</v>
      </c>
      <c r="O16" s="1" t="n">
        <v>23772</v>
      </c>
      <c r="P16" s="6" t="n">
        <f aca="false">M16/J16*100</f>
        <v>84.7361151896413</v>
      </c>
      <c r="Q16" s="6" t="n">
        <f aca="false">N16/K16*100</f>
        <v>82.7432098032967</v>
      </c>
      <c r="R16" s="6" t="n">
        <f aca="false">O16/L16*100</f>
        <v>86.8408623039858</v>
      </c>
    </row>
    <row r="17" customFormat="false" ht="13.2" hidden="false" customHeight="false" outlineLevel="0" collapsed="false">
      <c r="A17" s="0" t="s">
        <v>25</v>
      </c>
      <c r="B17" s="1" t="n">
        <v>3937385</v>
      </c>
      <c r="C17" s="1" t="n">
        <v>2059949</v>
      </c>
      <c r="D17" s="1" t="n">
        <v>1877436</v>
      </c>
      <c r="E17" s="6" t="n">
        <v>1.153</v>
      </c>
      <c r="F17" s="7" t="n">
        <v>4534735.67982669</v>
      </c>
      <c r="G17" s="7" t="n">
        <v>2372469.09533188</v>
      </c>
      <c r="H17" s="7" t="n">
        <v>2162266.58449481</v>
      </c>
      <c r="I17" s="1" t="n">
        <f aca="false">26.4/1000</f>
        <v>0.0264</v>
      </c>
      <c r="J17" s="7" t="n">
        <f aca="false">F17*I17</f>
        <v>119717.021947425</v>
      </c>
      <c r="K17" s="7" t="n">
        <f aca="false">J17/1.9</f>
        <v>63008.9589196971</v>
      </c>
      <c r="L17" s="7" t="n">
        <f aca="false">J17-K17</f>
        <v>56708.0630277274</v>
      </c>
      <c r="M17" s="1" t="n">
        <v>68856</v>
      </c>
      <c r="N17" s="1" t="n">
        <v>37798</v>
      </c>
      <c r="O17" s="1" t="n">
        <v>31058</v>
      </c>
      <c r="P17" s="6" t="n">
        <f aca="false">M17/J17*100</f>
        <v>57.5156305092847</v>
      </c>
      <c r="Q17" s="6" t="n">
        <f aca="false">N17/K17*100</f>
        <v>59.9882947568969</v>
      </c>
      <c r="R17" s="6" t="n">
        <f aca="false">O17/L17*100</f>
        <v>54.7682257897157</v>
      </c>
    </row>
    <row r="18" customFormat="false" ht="13.2" hidden="false" customHeight="false" outlineLevel="0" collapsed="false">
      <c r="A18" s="0" t="s">
        <v>26</v>
      </c>
      <c r="B18" s="1" t="n">
        <v>4801062</v>
      </c>
      <c r="C18" s="1" t="n">
        <v>2527497</v>
      </c>
      <c r="D18" s="1" t="n">
        <v>2273565</v>
      </c>
      <c r="E18" s="6" t="n">
        <v>1.153</v>
      </c>
      <c r="F18" s="7" t="n">
        <v>5529443.31135006</v>
      </c>
      <c r="G18" s="7" t="n">
        <v>2910949.9900454</v>
      </c>
      <c r="H18" s="7" t="n">
        <v>2618493.32130466</v>
      </c>
      <c r="I18" s="1" t="n">
        <f aca="false">26.4/1000</f>
        <v>0.0264</v>
      </c>
      <c r="J18" s="7" t="n">
        <f aca="false">F18*I18</f>
        <v>145977.303419642</v>
      </c>
      <c r="K18" s="7" t="n">
        <f aca="false">J18/1.9</f>
        <v>76830.1596945483</v>
      </c>
      <c r="L18" s="7" t="n">
        <f aca="false">J18-K18</f>
        <v>69147.1437250934</v>
      </c>
      <c r="M18" s="1" t="n">
        <v>85861</v>
      </c>
      <c r="N18" s="1" t="n">
        <v>45549</v>
      </c>
      <c r="O18" s="1" t="n">
        <v>40312</v>
      </c>
      <c r="P18" s="6" t="n">
        <f aca="false">M18/J18*100</f>
        <v>58.8180477297727</v>
      </c>
      <c r="Q18" s="6" t="n">
        <f aca="false">N18/K18*100</f>
        <v>59.2853121496663</v>
      </c>
      <c r="R18" s="6" t="n">
        <f aca="false">O18/L18*100</f>
        <v>58.2988650410021</v>
      </c>
    </row>
    <row r="19" customFormat="false" ht="13.2" hidden="false" customHeight="false" outlineLevel="0" collapsed="false">
      <c r="A19" s="0" t="s">
        <v>27</v>
      </c>
      <c r="B19" s="1" t="n">
        <v>2562012</v>
      </c>
      <c r="C19" s="1" t="n">
        <v>1267666</v>
      </c>
      <c r="D19" s="1" t="n">
        <v>1294346</v>
      </c>
      <c r="E19" s="6" t="n">
        <v>1.153</v>
      </c>
      <c r="F19" s="7" t="n">
        <v>2950701.34836805</v>
      </c>
      <c r="G19" s="7" t="n">
        <v>1459986.82889867</v>
      </c>
      <c r="H19" s="7" t="n">
        <v>1490714.51946938</v>
      </c>
      <c r="I19" s="1" t="n">
        <f aca="false">26.4/1000</f>
        <v>0.0264</v>
      </c>
      <c r="J19" s="7" t="n">
        <f aca="false">F19*I19</f>
        <v>77898.5155969165</v>
      </c>
      <c r="K19" s="7" t="n">
        <f aca="false">J19/1.9</f>
        <v>40999.2187352192</v>
      </c>
      <c r="L19" s="7" t="n">
        <f aca="false">J19-K19</f>
        <v>36899.2968616973</v>
      </c>
      <c r="M19" s="1" t="n">
        <v>60770</v>
      </c>
      <c r="N19" s="1" t="n">
        <v>34660</v>
      </c>
      <c r="O19" s="1" t="n">
        <v>26110</v>
      </c>
      <c r="P19" s="6" t="n">
        <f aca="false">M19/J19*100</f>
        <v>78.0117561090028</v>
      </c>
      <c r="Q19" s="6" t="n">
        <f aca="false">N19/K19*100</f>
        <v>84.5381962613505</v>
      </c>
      <c r="R19" s="6" t="n">
        <f aca="false">O19/L19*100</f>
        <v>70.7601559397276</v>
      </c>
    </row>
    <row r="20" customFormat="false" ht="13.2" hidden="false" customHeight="false" outlineLevel="0" collapsed="false">
      <c r="A20" s="0" t="s">
        <v>28</v>
      </c>
      <c r="B20" s="1" t="n">
        <v>3330464</v>
      </c>
      <c r="C20" s="1" t="n">
        <v>1675090</v>
      </c>
      <c r="D20" s="1" t="n">
        <v>1655374</v>
      </c>
      <c r="E20" s="6" t="n">
        <v>1.153</v>
      </c>
      <c r="F20" s="7" t="n">
        <v>3835737.15325738</v>
      </c>
      <c r="G20" s="7" t="n">
        <v>1929222.15884931</v>
      </c>
      <c r="H20" s="7" t="n">
        <v>1906514.99440807</v>
      </c>
      <c r="I20" s="1" t="n">
        <f aca="false">26.4/1000</f>
        <v>0.0264</v>
      </c>
      <c r="J20" s="7" t="n">
        <f aca="false">F20*I20</f>
        <v>101263.460845995</v>
      </c>
      <c r="K20" s="7" t="n">
        <f aca="false">J20/1.9</f>
        <v>53296.5583399973</v>
      </c>
      <c r="L20" s="7" t="n">
        <f aca="false">J20-K20</f>
        <v>47966.9025059975</v>
      </c>
      <c r="M20" s="1" t="n">
        <v>62228</v>
      </c>
      <c r="N20" s="1" t="n">
        <v>35459</v>
      </c>
      <c r="O20" s="1" t="n">
        <v>26769</v>
      </c>
      <c r="P20" s="6" t="n">
        <f aca="false">M20/J20*100</f>
        <v>61.4515833056887</v>
      </c>
      <c r="Q20" s="6" t="n">
        <f aca="false">N20/K20*100</f>
        <v>66.531500540419</v>
      </c>
      <c r="R20" s="6" t="n">
        <f aca="false">O20/L20*100</f>
        <v>55.8072308226551</v>
      </c>
    </row>
    <row r="21" customFormat="false" ht="13.2" hidden="false" customHeight="false" outlineLevel="0" collapsed="false">
      <c r="A21" s="0" t="s">
        <v>29</v>
      </c>
      <c r="B21" s="1" t="n">
        <v>3951862</v>
      </c>
      <c r="C21" s="1" t="n">
        <v>2022821</v>
      </c>
      <c r="D21" s="1" t="n">
        <v>1929041</v>
      </c>
      <c r="E21" s="6" t="n">
        <v>1.153</v>
      </c>
      <c r="F21" s="7" t="n">
        <v>4551409.02227017</v>
      </c>
      <c r="G21" s="7" t="n">
        <v>2329708.31214187</v>
      </c>
      <c r="H21" s="7" t="n">
        <v>2221700.71012831</v>
      </c>
      <c r="I21" s="1" t="n">
        <f aca="false">26.4/1000</f>
        <v>0.0264</v>
      </c>
      <c r="J21" s="7" t="n">
        <f aca="false">F21*I21</f>
        <v>120157.198187933</v>
      </c>
      <c r="K21" s="7" t="n">
        <f aca="false">J21/1.9</f>
        <v>63240.6306252277</v>
      </c>
      <c r="L21" s="7" t="n">
        <f aca="false">J21-K21</f>
        <v>56916.5675627049</v>
      </c>
      <c r="M21" s="1" t="n">
        <v>55509</v>
      </c>
      <c r="N21" s="1" t="n">
        <v>31074</v>
      </c>
      <c r="O21" s="1" t="n">
        <v>24435</v>
      </c>
      <c r="P21" s="6" t="n">
        <f aca="false">M21/J21*100</f>
        <v>46.1969826503285</v>
      </c>
      <c r="Q21" s="6" t="n">
        <f aca="false">N21/K21*100</f>
        <v>49.136132408528</v>
      </c>
      <c r="R21" s="6" t="n">
        <f aca="false">O21/L21*100</f>
        <v>42.9312606967734</v>
      </c>
    </row>
    <row r="22" customFormat="false" ht="13.2" hidden="false" customHeight="false" outlineLevel="0" collapsed="false">
      <c r="A22" s="0" t="s">
        <v>30</v>
      </c>
      <c r="B22" s="1" t="n">
        <v>3495021</v>
      </c>
      <c r="C22" s="1" t="n">
        <v>1844535</v>
      </c>
      <c r="D22" s="1" t="n">
        <v>1650486</v>
      </c>
      <c r="E22" s="6" t="n">
        <v>1.153</v>
      </c>
      <c r="F22" s="7" t="n">
        <v>4025259.51372384</v>
      </c>
      <c r="G22" s="7" t="n">
        <v>2124374.09021193</v>
      </c>
      <c r="H22" s="7" t="n">
        <v>1900885.42351191</v>
      </c>
      <c r="I22" s="1" t="n">
        <f aca="false">26.4/1000</f>
        <v>0.0264</v>
      </c>
      <c r="J22" s="7" t="n">
        <f aca="false">F22*I22</f>
        <v>106266.851162309</v>
      </c>
      <c r="K22" s="7" t="n">
        <f aca="false">J22/1.9</f>
        <v>55929.9216643734</v>
      </c>
      <c r="L22" s="7" t="n">
        <f aca="false">J22-K22</f>
        <v>50336.929497936</v>
      </c>
      <c r="M22" s="1" t="n">
        <v>88416</v>
      </c>
      <c r="N22" s="1" t="n">
        <v>49117</v>
      </c>
      <c r="O22" s="1" t="n">
        <v>39299</v>
      </c>
      <c r="P22" s="6" t="n">
        <f aca="false">M22/J22*100</f>
        <v>83.2018630767139</v>
      </c>
      <c r="Q22" s="6" t="n">
        <f aca="false">N22/K22*100</f>
        <v>87.8188249480186</v>
      </c>
      <c r="R22" s="6" t="n">
        <f aca="false">O22/L22*100</f>
        <v>78.0719054419308</v>
      </c>
    </row>
    <row r="23" customFormat="false" ht="13.2" hidden="false" customHeight="false" outlineLevel="0" collapsed="false">
      <c r="A23" s="0" t="s">
        <v>31</v>
      </c>
      <c r="B23" s="1" t="n">
        <v>4261566</v>
      </c>
      <c r="C23" s="1" t="n">
        <v>2230003</v>
      </c>
      <c r="D23" s="1" t="n">
        <v>2031563</v>
      </c>
      <c r="E23" s="6" t="n">
        <v>1.153</v>
      </c>
      <c r="F23" s="7" t="n">
        <v>4908099.00279914</v>
      </c>
      <c r="G23" s="7" t="n">
        <v>2568322.41963144</v>
      </c>
      <c r="H23" s="7" t="n">
        <v>2339776.5831677</v>
      </c>
      <c r="I23" s="1" t="n">
        <f aca="false">26.4/1000</f>
        <v>0.0264</v>
      </c>
      <c r="J23" s="7" t="n">
        <f aca="false">F23*I23</f>
        <v>129573.813673897</v>
      </c>
      <c r="K23" s="7" t="n">
        <f aca="false">J23/1.9</f>
        <v>68196.7440388933</v>
      </c>
      <c r="L23" s="7" t="n">
        <f aca="false">J23-K23</f>
        <v>61377.069635004</v>
      </c>
      <c r="M23" s="1" t="n">
        <v>49203</v>
      </c>
      <c r="N23" s="1" t="n">
        <v>26598</v>
      </c>
      <c r="O23" s="1" t="n">
        <v>22605</v>
      </c>
      <c r="P23" s="6" t="n">
        <f aca="false">M23/J23*100</f>
        <v>37.9729504017153</v>
      </c>
      <c r="Q23" s="6" t="n">
        <f aca="false">N23/K23*100</f>
        <v>39.0018620021374</v>
      </c>
      <c r="R23" s="6" t="n">
        <f aca="false">O23/L23*100</f>
        <v>36.8297152901352</v>
      </c>
    </row>
    <row r="24" customFormat="false" ht="13.2" hidden="false" customHeight="false" outlineLevel="0" collapsed="false">
      <c r="A24" s="0" t="s">
        <v>32</v>
      </c>
      <c r="B24" s="1" t="n">
        <v>2970541</v>
      </c>
      <c r="C24" s="1" t="n">
        <v>1567660</v>
      </c>
      <c r="D24" s="1" t="n">
        <v>1402881</v>
      </c>
      <c r="E24" s="6" t="n">
        <v>1.153</v>
      </c>
      <c r="F24" s="7" t="n">
        <v>3421209.32067554</v>
      </c>
      <c r="G24" s="7" t="n">
        <v>1805493.68066295</v>
      </c>
      <c r="H24" s="7" t="n">
        <v>1615715.64001258</v>
      </c>
      <c r="I24" s="1" t="n">
        <f aca="false">26.4/1000</f>
        <v>0.0264</v>
      </c>
      <c r="J24" s="7" t="n">
        <f aca="false">F24*I24</f>
        <v>90319.9260658342</v>
      </c>
      <c r="K24" s="7" t="n">
        <f aca="false">J24/1.9</f>
        <v>47536.8031925443</v>
      </c>
      <c r="L24" s="7" t="n">
        <f aca="false">J24-K24</f>
        <v>42783.1228732899</v>
      </c>
      <c r="M24" s="1" t="n">
        <v>76878</v>
      </c>
      <c r="N24" s="1" t="n">
        <v>40243</v>
      </c>
      <c r="O24" s="1" t="n">
        <v>36635</v>
      </c>
      <c r="P24" s="6" t="n">
        <f aca="false">M24/J24*100</f>
        <v>85.1174301714593</v>
      </c>
      <c r="Q24" s="6" t="n">
        <f aca="false">N24/K24*100</f>
        <v>84.6565130536833</v>
      </c>
      <c r="R24" s="6" t="n">
        <f aca="false">O24/L24*100</f>
        <v>85.6295603023214</v>
      </c>
    </row>
    <row r="25" customFormat="false" ht="13.2" hidden="false" customHeight="false" outlineLevel="0" collapsed="false">
      <c r="A25" s="0" t="s">
        <v>33</v>
      </c>
      <c r="B25" s="1" t="n">
        <v>1666886</v>
      </c>
      <c r="C25" s="1" t="n">
        <v>883786</v>
      </c>
      <c r="D25" s="1" t="n">
        <v>783100</v>
      </c>
      <c r="E25" s="6" t="n">
        <v>1.153</v>
      </c>
      <c r="F25" s="7" t="n">
        <v>1919773.50917007</v>
      </c>
      <c r="G25" s="7" t="n">
        <v>1017867.41899289</v>
      </c>
      <c r="H25" s="7" t="n">
        <v>901906.090177181</v>
      </c>
      <c r="I25" s="1" t="n">
        <f aca="false">26.4/1000</f>
        <v>0.0264</v>
      </c>
      <c r="J25" s="7" t="n">
        <f aca="false">F25*I25</f>
        <v>50682.0206420898</v>
      </c>
      <c r="K25" s="7" t="n">
        <f aca="false">J25/1.9</f>
        <v>26674.747706363</v>
      </c>
      <c r="L25" s="7" t="n">
        <f aca="false">J25-K25</f>
        <v>24007.2729357267</v>
      </c>
      <c r="M25" s="1" t="n">
        <v>48636</v>
      </c>
      <c r="N25" s="1" t="n">
        <v>25590</v>
      </c>
      <c r="O25" s="1" t="n">
        <v>23046</v>
      </c>
      <c r="P25" s="6" t="n">
        <f aca="false">M25/J25*100</f>
        <v>95.9630247252008</v>
      </c>
      <c r="Q25" s="6" t="n">
        <f aca="false">N25/K25*100</f>
        <v>95.933428430874</v>
      </c>
      <c r="R25" s="6" t="n">
        <f aca="false">O25/L25*100</f>
        <v>95.995909496675</v>
      </c>
    </row>
    <row r="26" customFormat="false" ht="13.2" hidden="false" customHeight="false" outlineLevel="0" collapsed="false">
      <c r="A26" s="0" t="s">
        <v>34</v>
      </c>
      <c r="B26" s="1" t="n">
        <v>3037766</v>
      </c>
      <c r="C26" s="1" t="n">
        <v>1615663</v>
      </c>
      <c r="D26" s="1" t="n">
        <v>1422103</v>
      </c>
      <c r="E26" s="6" t="n">
        <v>1.153</v>
      </c>
      <c r="F26" s="7" t="n">
        <v>3498633.19618589</v>
      </c>
      <c r="G26" s="7" t="n">
        <v>1860779.3377269</v>
      </c>
      <c r="H26" s="7" t="n">
        <v>1637853.858459</v>
      </c>
      <c r="I26" s="1" t="n">
        <f aca="false">26.4/1000</f>
        <v>0.0264</v>
      </c>
      <c r="J26" s="7" t="n">
        <f aca="false">F26*I26</f>
        <v>92363.9163793076</v>
      </c>
      <c r="K26" s="7" t="n">
        <f aca="false">J26/1.9</f>
        <v>48612.5875680566</v>
      </c>
      <c r="L26" s="7" t="n">
        <f aca="false">J26-K26</f>
        <v>43751.328811251</v>
      </c>
      <c r="M26" s="1" t="n">
        <v>61283</v>
      </c>
      <c r="N26" s="1" t="n">
        <v>31965</v>
      </c>
      <c r="O26" s="1" t="n">
        <v>29318</v>
      </c>
      <c r="P26" s="6" t="n">
        <f aca="false">M26/J26*100</f>
        <v>66.3495035748932</v>
      </c>
      <c r="Q26" s="6" t="n">
        <f aca="false">N26/K26*100</f>
        <v>65.7545742761577</v>
      </c>
      <c r="R26" s="6" t="n">
        <f aca="false">O26/L26*100</f>
        <v>67.0105361290436</v>
      </c>
    </row>
    <row r="27" customFormat="false" ht="13.2" hidden="false" customHeight="false" outlineLevel="0" collapsed="false">
      <c r="A27" s="0" t="s">
        <v>35</v>
      </c>
      <c r="B27" s="1" t="n">
        <v>2034763</v>
      </c>
      <c r="C27" s="1" t="n">
        <v>1067140</v>
      </c>
      <c r="D27" s="1" t="n">
        <v>967623</v>
      </c>
      <c r="E27" s="6" t="n">
        <v>1.153</v>
      </c>
      <c r="F27" s="7" t="n">
        <v>2343462.06329612</v>
      </c>
      <c r="G27" s="7" t="n">
        <v>1229038.52007621</v>
      </c>
      <c r="H27" s="7" t="n">
        <v>1114423.54321991</v>
      </c>
      <c r="I27" s="1" t="n">
        <f aca="false">26.4/1000</f>
        <v>0.0264</v>
      </c>
      <c r="J27" s="7" t="n">
        <f aca="false">F27*I27</f>
        <v>61867.3984710175</v>
      </c>
      <c r="K27" s="7" t="n">
        <f aca="false">J27/1.9</f>
        <v>32561.7886689566</v>
      </c>
      <c r="L27" s="7" t="n">
        <f aca="false">J27-K27</f>
        <v>29305.6098020609</v>
      </c>
      <c r="M27" s="1" t="n">
        <v>31372</v>
      </c>
      <c r="N27" s="1" t="n">
        <v>16042</v>
      </c>
      <c r="O27" s="1" t="n">
        <v>15330</v>
      </c>
      <c r="P27" s="6" t="n">
        <f aca="false">M27/J27*100</f>
        <v>50.7084519073427</v>
      </c>
      <c r="Q27" s="6" t="n">
        <f aca="false">N27/K27*100</f>
        <v>49.2663353450664</v>
      </c>
      <c r="R27" s="6" t="n">
        <f aca="false">O27/L27*100</f>
        <v>52.3108036432052</v>
      </c>
    </row>
    <row r="28" customFormat="false" ht="13.2" hidden="false" customHeight="false" outlineLevel="0" collapsed="false">
      <c r="A28" s="0" t="s">
        <v>36</v>
      </c>
      <c r="B28" s="1" t="n">
        <v>1367765</v>
      </c>
      <c r="C28" s="1" t="n">
        <v>729041</v>
      </c>
      <c r="D28" s="1" t="n">
        <v>638724</v>
      </c>
      <c r="E28" s="6" t="n">
        <v>1.153</v>
      </c>
      <c r="F28" s="7" t="n">
        <v>1575272.10245332</v>
      </c>
      <c r="G28" s="7" t="n">
        <v>839645.661970198</v>
      </c>
      <c r="H28" s="7" t="n">
        <v>735626.440483118</v>
      </c>
      <c r="I28" s="1" t="n">
        <f aca="false">26.4/1000</f>
        <v>0.0264</v>
      </c>
      <c r="J28" s="7" t="n">
        <f aca="false">F28*I28</f>
        <v>41587.1835047675</v>
      </c>
      <c r="K28" s="7" t="n">
        <f aca="false">J28/1.9</f>
        <v>21887.9913182987</v>
      </c>
      <c r="L28" s="7" t="n">
        <f aca="false">J28-K28</f>
        <v>19699.1921864688</v>
      </c>
      <c r="M28" s="1" t="n">
        <v>21281</v>
      </c>
      <c r="N28" s="1" t="n">
        <v>11117</v>
      </c>
      <c r="O28" s="1" t="n">
        <v>10164</v>
      </c>
      <c r="P28" s="6" t="n">
        <f aca="false">M28/J28*100</f>
        <v>51.1720155262747</v>
      </c>
      <c r="Q28" s="6" t="n">
        <f aca="false">N28/K28*100</f>
        <v>50.7904075725122</v>
      </c>
      <c r="R28" s="6" t="n">
        <f aca="false">O28/L28*100</f>
        <v>51.5960243637886</v>
      </c>
    </row>
    <row r="29" customFormat="false" ht="13.2" hidden="false" customHeight="false" outlineLevel="0" collapsed="false">
      <c r="A29" s="0" t="s">
        <v>37</v>
      </c>
      <c r="B29" s="1" t="n">
        <v>1000912</v>
      </c>
      <c r="C29" s="1" t="n">
        <v>526345</v>
      </c>
      <c r="D29" s="1" t="n">
        <v>474567</v>
      </c>
      <c r="E29" s="6" t="n">
        <v>1.153</v>
      </c>
      <c r="F29" s="7" t="n">
        <v>1152762.90196836</v>
      </c>
      <c r="G29" s="7" t="n">
        <v>606198.136935651</v>
      </c>
      <c r="H29" s="7" t="n">
        <v>546564.765032709</v>
      </c>
      <c r="I29" s="1" t="n">
        <f aca="false">26.4/1000</f>
        <v>0.0264</v>
      </c>
      <c r="J29" s="7" t="n">
        <f aca="false">F29*I29</f>
        <v>30432.9406119647</v>
      </c>
      <c r="K29" s="7" t="n">
        <f aca="false">J29/1.9</f>
        <v>16017.3371641919</v>
      </c>
      <c r="L29" s="7" t="n">
        <f aca="false">J29-K29</f>
        <v>14415.6034477727</v>
      </c>
      <c r="M29" s="1" t="n">
        <v>21084</v>
      </c>
      <c r="N29" s="1" t="n">
        <v>11164</v>
      </c>
      <c r="O29" s="1" t="n">
        <v>9920</v>
      </c>
      <c r="P29" s="6" t="n">
        <f aca="false">M29/J29*100</f>
        <v>69.280193027784</v>
      </c>
      <c r="Q29" s="6" t="n">
        <f aca="false">N29/K29*100</f>
        <v>69.6994755467721</v>
      </c>
      <c r="R29" s="6" t="n">
        <f aca="false">O29/L29*100</f>
        <v>68.8143235622417</v>
      </c>
    </row>
    <row r="30" customFormat="false" ht="13.2" hidden="false" customHeight="false" outlineLevel="0" collapsed="false">
      <c r="A30" s="0" t="s">
        <v>38</v>
      </c>
      <c r="B30" s="1" t="n">
        <v>636342</v>
      </c>
      <c r="C30" s="1" t="n">
        <v>329743</v>
      </c>
      <c r="D30" s="1" t="n">
        <v>306599</v>
      </c>
      <c r="E30" s="6" t="n">
        <v>1.153</v>
      </c>
      <c r="F30" s="7" t="n">
        <v>732883.061212524</v>
      </c>
      <c r="G30" s="7" t="n">
        <v>379769.148120667</v>
      </c>
      <c r="H30" s="7" t="n">
        <v>353113.913091857</v>
      </c>
      <c r="I30" s="1" t="n">
        <f aca="false">26.4/1000</f>
        <v>0.0264</v>
      </c>
      <c r="J30" s="7" t="n">
        <f aca="false">F30*I30</f>
        <v>19348.1128160106</v>
      </c>
      <c r="K30" s="7" t="n">
        <f aca="false">J30/1.9</f>
        <v>10183.2172715845</v>
      </c>
      <c r="L30" s="7" t="n">
        <f aca="false">J30-K30</f>
        <v>9164.89554442609</v>
      </c>
      <c r="M30" s="1" t="n">
        <v>17981</v>
      </c>
      <c r="N30" s="1" t="n">
        <v>9257</v>
      </c>
      <c r="O30" s="1" t="n">
        <v>8724</v>
      </c>
      <c r="P30" s="6" t="n">
        <f aca="false">M30/J30*100</f>
        <v>92.9341283617111</v>
      </c>
      <c r="Q30" s="6" t="n">
        <f aca="false">N30/K30*100</f>
        <v>90.9044730473435</v>
      </c>
      <c r="R30" s="6" t="n">
        <f aca="false">O30/L30*100</f>
        <v>95.1893009332307</v>
      </c>
    </row>
    <row r="31" customFormat="false" ht="13.2" hidden="false" customHeight="false" outlineLevel="0" collapsed="false">
      <c r="A31" s="0" t="s">
        <v>39</v>
      </c>
      <c r="B31" s="1" t="n">
        <v>2877653</v>
      </c>
      <c r="C31" s="1" t="n">
        <v>1497060</v>
      </c>
      <c r="D31" s="1" t="n">
        <v>1380593</v>
      </c>
      <c r="E31" s="6" t="n">
        <v>1.153</v>
      </c>
      <c r="F31" s="7" t="n">
        <v>3314229.04624778</v>
      </c>
      <c r="G31" s="7" t="n">
        <v>1724182.77532965</v>
      </c>
      <c r="H31" s="7" t="n">
        <v>1590046.27091813</v>
      </c>
      <c r="I31" s="1" t="n">
        <f aca="false">26.4/1000</f>
        <v>0.0264</v>
      </c>
      <c r="J31" s="7" t="n">
        <f aca="false">F31*I31</f>
        <v>87495.6468209413</v>
      </c>
      <c r="K31" s="7" t="n">
        <f aca="false">J31/1.9</f>
        <v>46050.3404320744</v>
      </c>
      <c r="L31" s="7" t="n">
        <f aca="false">J31-K31</f>
        <v>41445.3063888669</v>
      </c>
      <c r="M31" s="1" t="n">
        <v>37389</v>
      </c>
      <c r="N31" s="1" t="n">
        <v>20179</v>
      </c>
      <c r="O31" s="1" t="n">
        <v>17210</v>
      </c>
      <c r="P31" s="6" t="n">
        <f aca="false">M31/J31*100</f>
        <v>42.7324116781674</v>
      </c>
      <c r="Q31" s="6" t="n">
        <f aca="false">N31/K31*100</f>
        <v>43.8194371869294</v>
      </c>
      <c r="R31" s="6" t="n">
        <f aca="false">O31/L31*100</f>
        <v>41.5246055573206</v>
      </c>
    </row>
    <row r="32" customFormat="false" ht="13.2" hidden="false" customHeight="false" outlineLevel="0" collapsed="false">
      <c r="A32" s="0" t="s">
        <v>40</v>
      </c>
      <c r="B32" s="1" t="n">
        <v>5838465</v>
      </c>
      <c r="C32" s="1" t="n">
        <v>3078512</v>
      </c>
      <c r="D32" s="1" t="n">
        <v>2759953</v>
      </c>
      <c r="E32" s="6" t="n">
        <v>1.153</v>
      </c>
      <c r="F32" s="7" t="n">
        <v>6724233.35562037</v>
      </c>
      <c r="G32" s="7" t="n">
        <v>3545560.8753461</v>
      </c>
      <c r="H32" s="7" t="n">
        <v>3178672.48027427</v>
      </c>
      <c r="I32" s="1" t="n">
        <f aca="false">26.4/1000</f>
        <v>0.0264</v>
      </c>
      <c r="J32" s="7" t="n">
        <f aca="false">F32*I32</f>
        <v>177519.760588378</v>
      </c>
      <c r="K32" s="7" t="n">
        <f aca="false">J32/1.9</f>
        <v>93431.4529412515</v>
      </c>
      <c r="L32" s="7" t="n">
        <f aca="false">J32-K32</f>
        <v>84088.3076471263</v>
      </c>
      <c r="M32" s="1" t="n">
        <v>81821</v>
      </c>
      <c r="N32" s="1" t="n">
        <v>43494</v>
      </c>
      <c r="O32" s="1" t="n">
        <v>38327</v>
      </c>
      <c r="P32" s="6" t="n">
        <f aca="false">M32/J32*100</f>
        <v>46.0912068204743</v>
      </c>
      <c r="Q32" s="6" t="n">
        <f aca="false">N32/K32*100</f>
        <v>46.5517752649619</v>
      </c>
      <c r="R32" s="6" t="n">
        <f aca="false">O32/L32*100</f>
        <v>45.579464104377</v>
      </c>
    </row>
    <row r="33" customFormat="false" ht="13.2" hidden="false" customHeight="false" outlineLevel="0" collapsed="false">
      <c r="A33" s="0" t="s">
        <v>41</v>
      </c>
      <c r="B33" s="1" t="n">
        <v>2728407</v>
      </c>
      <c r="C33" s="1" t="n">
        <v>1430380</v>
      </c>
      <c r="D33" s="1" t="n">
        <v>1298027</v>
      </c>
      <c r="E33" s="6" t="n">
        <v>1.153</v>
      </c>
      <c r="F33" s="7" t="n">
        <v>3142340.55648327</v>
      </c>
      <c r="G33" s="7" t="n">
        <v>1647386.58315367</v>
      </c>
      <c r="H33" s="7" t="n">
        <v>1494953.97332961</v>
      </c>
      <c r="I33" s="1" t="n">
        <f aca="false">26.4/1000</f>
        <v>0.0264</v>
      </c>
      <c r="J33" s="7" t="n">
        <f aca="false">F33*I33</f>
        <v>82957.7906911584</v>
      </c>
      <c r="K33" s="7" t="n">
        <f aca="false">J33/1.9</f>
        <v>43661.9951006097</v>
      </c>
      <c r="L33" s="7" t="n">
        <f aca="false">J33-K33</f>
        <v>39295.7955905487</v>
      </c>
      <c r="M33" s="1" t="n">
        <v>53334</v>
      </c>
      <c r="N33" s="1" t="n">
        <v>28583</v>
      </c>
      <c r="O33" s="1" t="n">
        <v>24751</v>
      </c>
      <c r="P33" s="6" t="n">
        <f aca="false">M33/J33*100</f>
        <v>64.2905260080465</v>
      </c>
      <c r="Q33" s="6" t="n">
        <f aca="false">N33/K33*100</f>
        <v>65.4642554334419</v>
      </c>
      <c r="R33" s="6" t="n">
        <f aca="false">O33/L33*100</f>
        <v>62.9863822020517</v>
      </c>
    </row>
    <row r="34" customFormat="false" ht="13.2" hidden="false" customHeight="false" outlineLevel="0" collapsed="false">
      <c r="A34" s="0" t="s">
        <v>42</v>
      </c>
      <c r="B34" s="1" t="n">
        <v>1706352</v>
      </c>
      <c r="C34" s="1" t="n">
        <v>887977</v>
      </c>
      <c r="D34" s="1" t="n">
        <v>818375</v>
      </c>
      <c r="E34" s="6" t="n">
        <v>1.153</v>
      </c>
      <c r="F34" s="7" t="n">
        <v>1965226.99627891</v>
      </c>
      <c r="G34" s="7" t="n">
        <v>1022694.24624858</v>
      </c>
      <c r="H34" s="7" t="n">
        <v>942532.750030328</v>
      </c>
      <c r="I34" s="1" t="n">
        <f aca="false">26.4/1000</f>
        <v>0.0264</v>
      </c>
      <c r="J34" s="7" t="n">
        <f aca="false">F34*I34</f>
        <v>51881.9927017632</v>
      </c>
      <c r="K34" s="7" t="n">
        <f aca="false">J34/1.9</f>
        <v>27306.3119482964</v>
      </c>
      <c r="L34" s="7" t="n">
        <f aca="false">J34-K34</f>
        <v>24575.6807534668</v>
      </c>
      <c r="M34" s="1" t="n">
        <v>39345</v>
      </c>
      <c r="N34" s="1" t="n">
        <v>21143</v>
      </c>
      <c r="O34" s="1" t="n">
        <v>18202</v>
      </c>
      <c r="P34" s="6" t="n">
        <f aca="false">M34/J34*100</f>
        <v>75.8355605694823</v>
      </c>
      <c r="Q34" s="6" t="n">
        <f aca="false">N34/K34*100</f>
        <v>77.4289843316577</v>
      </c>
      <c r="R34" s="6" t="n">
        <f aca="false">O34/L34*100</f>
        <v>74.0650897226208</v>
      </c>
    </row>
    <row r="35" customFormat="false" ht="13.2" hidden="false" customHeight="false" outlineLevel="0" collapsed="false">
      <c r="A35" s="0" t="s">
        <v>43</v>
      </c>
      <c r="B35" s="1" t="n">
        <v>1626384</v>
      </c>
      <c r="C35" s="1" t="n">
        <v>847006</v>
      </c>
      <c r="D35" s="1" t="n">
        <v>779378</v>
      </c>
      <c r="E35" s="6" t="n">
        <v>1.153</v>
      </c>
      <c r="F35" s="7" t="n">
        <v>1873126.84786965</v>
      </c>
      <c r="G35" s="7" t="n">
        <v>975507.431766841</v>
      </c>
      <c r="H35" s="7" t="n">
        <v>897619.41610281</v>
      </c>
      <c r="I35" s="1" t="n">
        <f aca="false">26.4/1000</f>
        <v>0.0264</v>
      </c>
      <c r="J35" s="7" t="n">
        <f aca="false">F35*I35</f>
        <v>49450.5487837588</v>
      </c>
      <c r="K35" s="7" t="n">
        <f aca="false">J35/1.9</f>
        <v>26026.6046230309</v>
      </c>
      <c r="L35" s="7" t="n">
        <f aca="false">J35-K35</f>
        <v>23423.9441607278</v>
      </c>
      <c r="M35" s="1" t="n">
        <v>30617</v>
      </c>
      <c r="N35" s="1" t="n">
        <v>16077</v>
      </c>
      <c r="O35" s="1" t="n">
        <v>14540</v>
      </c>
      <c r="P35" s="6" t="n">
        <f aca="false">M35/J35*100</f>
        <v>61.9143786126306</v>
      </c>
      <c r="Q35" s="6" t="n">
        <f aca="false">N35/K35*100</f>
        <v>61.7714074995916</v>
      </c>
      <c r="R35" s="6" t="n">
        <f aca="false">O35/L35*100</f>
        <v>62.0732354048961</v>
      </c>
    </row>
    <row r="36" customFormat="false" ht="13.2" hidden="false" customHeight="false" outlineLevel="0" collapsed="false">
      <c r="A36" s="0" t="s">
        <v>44</v>
      </c>
      <c r="B36" s="1" t="n">
        <v>2959918</v>
      </c>
      <c r="C36" s="1" t="n">
        <v>1543546</v>
      </c>
      <c r="D36" s="1" t="n">
        <v>1416372</v>
      </c>
      <c r="E36" s="6" t="n">
        <v>1.153</v>
      </c>
      <c r="F36" s="7" t="n">
        <v>3408974.67836172</v>
      </c>
      <c r="G36" s="7" t="n">
        <v>1777721.28447022</v>
      </c>
      <c r="H36" s="7" t="n">
        <v>1631253.3938915</v>
      </c>
      <c r="I36" s="1" t="n">
        <f aca="false">26.4/1000</f>
        <v>0.0264</v>
      </c>
      <c r="J36" s="7" t="n">
        <f aca="false">F36*I36</f>
        <v>89996.9315087493</v>
      </c>
      <c r="K36" s="7" t="n">
        <f aca="false">J36/1.9</f>
        <v>47366.8060572365</v>
      </c>
      <c r="L36" s="7" t="n">
        <f aca="false">J36-K36</f>
        <v>42630.1254515128</v>
      </c>
      <c r="M36" s="1" t="n">
        <v>34234</v>
      </c>
      <c r="N36" s="1" t="n">
        <v>19189</v>
      </c>
      <c r="O36" s="1" t="n">
        <v>15045</v>
      </c>
      <c r="P36" s="6" t="n">
        <f aca="false">M36/J36*100</f>
        <v>38.0390746951987</v>
      </c>
      <c r="Q36" s="6" t="n">
        <f aca="false">N36/K36*100</f>
        <v>40.5114923239972</v>
      </c>
      <c r="R36" s="6" t="n">
        <f aca="false">O36/L36*100</f>
        <v>35.2919439965338</v>
      </c>
    </row>
    <row r="37" customFormat="false" ht="13.2" hidden="false" customHeight="false" outlineLevel="0" collapsed="false">
      <c r="A37" s="0" t="s">
        <v>45</v>
      </c>
      <c r="B37" s="1" t="n">
        <v>2540073</v>
      </c>
      <c r="C37" s="1" t="n">
        <v>1318684</v>
      </c>
      <c r="D37" s="1" t="n">
        <v>1221389</v>
      </c>
      <c r="E37" s="6" t="n">
        <v>1.153</v>
      </c>
      <c r="F37" s="7" t="n">
        <v>2925433.9269501</v>
      </c>
      <c r="G37" s="7" t="n">
        <v>1518744.89927111</v>
      </c>
      <c r="H37" s="7" t="n">
        <v>1406689.02767899</v>
      </c>
      <c r="I37" s="1" t="n">
        <f aca="false">26.4/1000</f>
        <v>0.0264</v>
      </c>
      <c r="J37" s="7" t="n">
        <f aca="false">F37*I37</f>
        <v>77231.4556714826</v>
      </c>
      <c r="K37" s="7" t="n">
        <f aca="false">J37/1.9</f>
        <v>40648.1345639382</v>
      </c>
      <c r="L37" s="7" t="n">
        <f aca="false">J37-K37</f>
        <v>36583.3211075444</v>
      </c>
      <c r="M37" s="1" t="n">
        <v>53174</v>
      </c>
      <c r="N37" s="1" t="n">
        <v>28748</v>
      </c>
      <c r="O37" s="1" t="n">
        <v>24426</v>
      </c>
      <c r="P37" s="6" t="n">
        <f aca="false">M37/J37*100</f>
        <v>68.8501848601493</v>
      </c>
      <c r="Q37" s="6" t="n">
        <f aca="false">N37/K37*100</f>
        <v>70.7240327468911</v>
      </c>
      <c r="R37" s="6" t="n">
        <f aca="false">O37/L37*100</f>
        <v>66.7681316526584</v>
      </c>
    </row>
    <row r="38" customFormat="false" ht="13.2" hidden="false" customHeight="false" outlineLevel="0" collapsed="false">
      <c r="A38" s="0" t="s">
        <v>46</v>
      </c>
      <c r="B38" s="1" t="n">
        <v>4391418</v>
      </c>
      <c r="C38" s="1" t="n">
        <v>2266566</v>
      </c>
      <c r="D38" s="1" t="n">
        <v>2124852</v>
      </c>
      <c r="E38" s="6" t="n">
        <v>1.153</v>
      </c>
      <c r="F38" s="7" t="n">
        <v>5057651.17956033</v>
      </c>
      <c r="G38" s="7" t="n">
        <v>2610432.48523628</v>
      </c>
      <c r="H38" s="7" t="n">
        <v>2447218.69432405</v>
      </c>
      <c r="I38" s="1" t="n">
        <f aca="false">26.4/1000</f>
        <v>0.0264</v>
      </c>
      <c r="J38" s="7" t="n">
        <f aca="false">F38*I38</f>
        <v>133521.991140393</v>
      </c>
      <c r="K38" s="7" t="n">
        <f aca="false">J38/1.9</f>
        <v>70274.7321791541</v>
      </c>
      <c r="L38" s="7" t="n">
        <f aca="false">J38-K38</f>
        <v>63247.2589612386</v>
      </c>
      <c r="M38" s="1" t="n">
        <v>88986</v>
      </c>
      <c r="N38" s="1" t="n">
        <v>48505</v>
      </c>
      <c r="O38" s="1" t="n">
        <v>40481</v>
      </c>
      <c r="P38" s="6" t="n">
        <f aca="false">M38/J38*100</f>
        <v>66.6452014682997</v>
      </c>
      <c r="Q38" s="6" t="n">
        <f aca="false">N38/K38*100</f>
        <v>69.0219635079424</v>
      </c>
      <c r="R38" s="6" t="n">
        <f aca="false">O38/L38*100</f>
        <v>64.0043547575856</v>
      </c>
    </row>
    <row r="39" customFormat="false" ht="13.2" hidden="false" customHeight="false" outlineLevel="0" collapsed="false">
      <c r="A39" s="0" t="s">
        <v>47</v>
      </c>
      <c r="B39" s="1" t="n">
        <v>2219146</v>
      </c>
      <c r="C39" s="1" t="n">
        <v>1144668</v>
      </c>
      <c r="D39" s="1" t="n">
        <v>1074478</v>
      </c>
      <c r="E39" s="6" t="n">
        <v>1.153</v>
      </c>
      <c r="F39" s="7" t="n">
        <v>2555818.27658323</v>
      </c>
      <c r="G39" s="7" t="n">
        <v>1318328.48988754</v>
      </c>
      <c r="H39" s="7" t="n">
        <v>1237489.78669569</v>
      </c>
      <c r="I39" s="1" t="n">
        <f aca="false">26.4/1000</f>
        <v>0.0264</v>
      </c>
      <c r="J39" s="7" t="n">
        <f aca="false">F39*I39</f>
        <v>67473.6025017973</v>
      </c>
      <c r="K39" s="7" t="n">
        <f aca="false">J39/1.9</f>
        <v>35512.422369367</v>
      </c>
      <c r="L39" s="7" t="n">
        <f aca="false">J39-K39</f>
        <v>31961.1801324303</v>
      </c>
      <c r="M39" s="1" t="n">
        <v>37389</v>
      </c>
      <c r="N39" s="1" t="n">
        <v>20179</v>
      </c>
      <c r="O39" s="1" t="n">
        <v>17210</v>
      </c>
      <c r="P39" s="6" t="n">
        <f aca="false">M39/J39*100</f>
        <v>55.4127816118964</v>
      </c>
      <c r="Q39" s="6" t="n">
        <f aca="false">N39/K39*100</f>
        <v>56.8223699023314</v>
      </c>
      <c r="R39" s="6" t="n">
        <f aca="false">O39/L39*100</f>
        <v>53.8465724003019</v>
      </c>
    </row>
    <row r="40" customFormat="false" ht="13.2" hidden="false" customHeight="false" outlineLevel="0" collapsed="false">
      <c r="A40" s="0" t="s">
        <v>48</v>
      </c>
      <c r="B40" s="1" t="n">
        <v>1760405</v>
      </c>
      <c r="C40" s="1" t="n">
        <v>916064</v>
      </c>
      <c r="D40" s="1" t="n">
        <v>844341</v>
      </c>
      <c r="E40" s="6" t="n">
        <v>1.153</v>
      </c>
      <c r="F40" s="7" t="n">
        <v>2027480.51421065</v>
      </c>
      <c r="G40" s="7" t="n">
        <v>1055042.39636326</v>
      </c>
      <c r="H40" s="7" t="n">
        <v>972438.11784739</v>
      </c>
      <c r="I40" s="1" t="n">
        <f aca="false">26.4/1000</f>
        <v>0.0264</v>
      </c>
      <c r="J40" s="7" t="n">
        <f aca="false">F40*I40</f>
        <v>53525.4855751612</v>
      </c>
      <c r="K40" s="7" t="n">
        <f aca="false">J40/1.9</f>
        <v>28171.3081974532</v>
      </c>
      <c r="L40" s="7" t="n">
        <f aca="false">J40-K40</f>
        <v>25354.1773777079</v>
      </c>
      <c r="M40" s="1" t="n">
        <v>41155</v>
      </c>
      <c r="N40" s="1" t="n">
        <v>21556</v>
      </c>
      <c r="O40" s="1" t="n">
        <v>19599</v>
      </c>
      <c r="P40" s="6" t="n">
        <f aca="false">M40/J40*100</f>
        <v>76.8886065353104</v>
      </c>
      <c r="Q40" s="6" t="n">
        <f aca="false">N40/K40*100</f>
        <v>76.5175683319837</v>
      </c>
      <c r="R40" s="6" t="n">
        <f aca="false">O40/L40*100</f>
        <v>77.3008712056735</v>
      </c>
    </row>
    <row r="41" customFormat="false" ht="13.2" hidden="false" customHeight="false" outlineLevel="0" collapsed="false">
      <c r="A41" s="0" t="s">
        <v>49</v>
      </c>
      <c r="B41" s="1" t="n">
        <v>1125313</v>
      </c>
      <c r="C41" s="1" t="n">
        <v>585582</v>
      </c>
      <c r="D41" s="1" t="n">
        <v>539731</v>
      </c>
      <c r="E41" s="6" t="n">
        <v>1.153</v>
      </c>
      <c r="F41" s="7" t="n">
        <v>1296037.09367329</v>
      </c>
      <c r="G41" s="7" t="n">
        <v>674422.132675436</v>
      </c>
      <c r="H41" s="7" t="n">
        <v>621614.960997855</v>
      </c>
      <c r="I41" s="1" t="n">
        <f aca="false">26.4/1000</f>
        <v>0.0264</v>
      </c>
      <c r="J41" s="7" t="n">
        <f aca="false">F41*I41</f>
        <v>34215.3792729749</v>
      </c>
      <c r="K41" s="7" t="n">
        <f aca="false">J41/1.9</f>
        <v>18008.0943541973</v>
      </c>
      <c r="L41" s="7" t="n">
        <f aca="false">J41-K41</f>
        <v>16207.2849187776</v>
      </c>
      <c r="M41" s="1" t="n">
        <v>20542</v>
      </c>
      <c r="N41" s="1" t="n">
        <v>10946</v>
      </c>
      <c r="O41" s="1" t="n">
        <v>9596</v>
      </c>
      <c r="P41" s="6" t="n">
        <f aca="false">M41/J41*100</f>
        <v>60.0373295181479</v>
      </c>
      <c r="Q41" s="6" t="n">
        <f aca="false">N41/K41*100</f>
        <v>60.7837774764254</v>
      </c>
      <c r="R41" s="6" t="n">
        <f aca="false">O41/L41*100</f>
        <v>59.2079428978397</v>
      </c>
    </row>
    <row r="42" customFormat="false" ht="13.2" hidden="false" customHeight="false" outlineLevel="0" collapsed="false">
      <c r="A42" s="0" t="s">
        <v>50</v>
      </c>
      <c r="B42" s="1" t="n">
        <v>700843</v>
      </c>
      <c r="C42" s="1" t="n">
        <v>363497</v>
      </c>
      <c r="D42" s="1" t="n">
        <v>337346</v>
      </c>
      <c r="E42" s="6" t="n">
        <v>1.153</v>
      </c>
      <c r="F42" s="7" t="n">
        <v>807169.671763563</v>
      </c>
      <c r="G42" s="7" t="n">
        <v>418644.053200274</v>
      </c>
      <c r="H42" s="7" t="n">
        <v>388525.618563288</v>
      </c>
      <c r="I42" s="1" t="n">
        <f aca="false">26.4/1000</f>
        <v>0.0264</v>
      </c>
      <c r="J42" s="7" t="n">
        <f aca="false">F42*I42</f>
        <v>21309.2793345581</v>
      </c>
      <c r="K42" s="7" t="n">
        <f aca="false">J42/1.9</f>
        <v>11215.4101760832</v>
      </c>
      <c r="L42" s="7" t="n">
        <f aca="false">J42-K42</f>
        <v>10093.8691584749</v>
      </c>
      <c r="M42" s="1" t="n">
        <v>13527</v>
      </c>
      <c r="N42" s="1" t="n">
        <v>7199</v>
      </c>
      <c r="O42" s="1" t="n">
        <v>6328</v>
      </c>
      <c r="P42" s="6" t="n">
        <f aca="false">M42/J42*100</f>
        <v>63.479387489481</v>
      </c>
      <c r="Q42" s="6" t="n">
        <f aca="false">N42/K42*100</f>
        <v>64.1884682501567</v>
      </c>
      <c r="R42" s="6" t="n">
        <f aca="false">O42/L42*100</f>
        <v>62.6915199776191</v>
      </c>
    </row>
    <row r="44" customFormat="false" ht="13.2" hidden="false" customHeight="false" outlineLevel="0" collapsed="false">
      <c r="A44" s="8"/>
      <c r="B44" s="0"/>
      <c r="C44" s="0"/>
      <c r="D44" s="0"/>
      <c r="E44" s="0"/>
      <c r="F44" s="0"/>
      <c r="G44" s="0"/>
      <c r="H44" s="0"/>
      <c r="I44" s="0"/>
      <c r="J44" s="0"/>
    </row>
    <row r="45" customFormat="false" ht="13.2" hidden="false" customHeight="false" outlineLevel="0" collapsed="false">
      <c r="A45" s="8" t="s">
        <v>51</v>
      </c>
      <c r="B45" s="0"/>
      <c r="C45" s="0"/>
      <c r="D45" s="0"/>
      <c r="E45" s="0"/>
      <c r="F45" s="0"/>
      <c r="G45" s="0"/>
      <c r="H45" s="0"/>
      <c r="I45" s="0"/>
      <c r="J45" s="0"/>
    </row>
    <row r="46" customFormat="false" ht="13.2" hidden="false" customHeight="false" outlineLevel="0" collapsed="false">
      <c r="A46" s="8" t="s">
        <v>52</v>
      </c>
      <c r="B46" s="9" t="n">
        <v>0.0226</v>
      </c>
      <c r="C46" s="10" t="s">
        <v>53</v>
      </c>
      <c r="D46" s="8"/>
      <c r="E46" s="8"/>
      <c r="F46" s="8"/>
      <c r="G46" s="8"/>
      <c r="H46" s="8"/>
      <c r="I46" s="0"/>
      <c r="J46" s="0"/>
    </row>
    <row r="47" customFormat="false" ht="13.2" hidden="false" customHeight="false" outlineLevel="0" collapsed="false">
      <c r="A47" s="8" t="s">
        <v>54</v>
      </c>
      <c r="B47" s="9" t="n">
        <v>6.33</v>
      </c>
      <c r="C47" s="10"/>
      <c r="D47" s="8"/>
      <c r="E47" s="8"/>
      <c r="F47" s="8"/>
      <c r="G47" s="8"/>
      <c r="H47" s="8"/>
      <c r="I47" s="0"/>
      <c r="J47" s="0"/>
    </row>
    <row r="48" customFormat="false" ht="13.2" hidden="false" customHeight="false" outlineLevel="0" collapsed="false">
      <c r="A48" s="10" t="s">
        <v>55</v>
      </c>
      <c r="B48" s="11" t="n">
        <f aca="false">EXP(B46*B47)</f>
        <v>1.15379671993512</v>
      </c>
      <c r="C48" s="10"/>
      <c r="D48" s="8"/>
      <c r="E48" s="8"/>
      <c r="F48" s="8"/>
      <c r="G48" s="8"/>
      <c r="H48" s="8"/>
      <c r="I48" s="0"/>
      <c r="J48" s="0"/>
    </row>
    <row r="49" customFormat="false" ht="13.2" hidden="false" customHeight="false" outlineLevel="0" collapsed="false">
      <c r="A49" s="8"/>
      <c r="B49" s="0"/>
      <c r="C49" s="0"/>
      <c r="D49" s="0"/>
      <c r="E49" s="0"/>
      <c r="F49" s="0"/>
      <c r="G49" s="0"/>
      <c r="H49" s="0"/>
      <c r="I49" s="0"/>
      <c r="J49" s="0"/>
    </row>
    <row r="50" customFormat="false" ht="13.2" hidden="false" customHeight="false" outlineLevel="0" collapsed="false">
      <c r="A50" s="8"/>
      <c r="B50" s="0"/>
      <c r="C50" s="0"/>
      <c r="D50" s="0"/>
      <c r="E50" s="0"/>
      <c r="F50" s="0"/>
      <c r="G50" s="0"/>
      <c r="H50" s="0"/>
      <c r="I50" s="0"/>
      <c r="J50" s="0"/>
    </row>
  </sheetData>
  <mergeCells count="3">
    <mergeCell ref="B2:D2"/>
    <mergeCell ref="F2:H2"/>
    <mergeCell ref="M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9.0546875" defaultRowHeight="13.2" zeroHeight="false" outlineLevelRow="0" outlineLevelCol="0"/>
  <cols>
    <col collapsed="false" customWidth="true" hidden="false" outlineLevel="0" max="1" min="1" style="8" width="26.43"/>
    <col collapsed="false" customWidth="true" hidden="false" outlineLevel="0" max="2" min="2" style="0" width="13.87"/>
    <col collapsed="false" customWidth="true" hidden="false" outlineLevel="0" max="6" min="6" style="0" width="9.99"/>
    <col collapsed="false" customWidth="true" hidden="false" outlineLevel="0" max="20" min="18" style="0" width="11.55"/>
  </cols>
  <sheetData>
    <row r="1" customFormat="false" ht="15.6" hidden="false" customHeight="false" outlineLevel="0" collapsed="false">
      <c r="A1" s="2" t="s">
        <v>56</v>
      </c>
      <c r="B1" s="2"/>
      <c r="C1" s="2"/>
      <c r="D1" s="3"/>
      <c r="E1" s="1"/>
      <c r="F1" s="1"/>
      <c r="G1" s="1"/>
      <c r="H1" s="1"/>
    </row>
    <row r="2" customFormat="false" ht="13.2" hidden="false" customHeight="false" outlineLevel="0" collapsed="false">
      <c r="D2" s="1"/>
      <c r="E2" s="1"/>
      <c r="F2" s="1"/>
      <c r="G2" s="1"/>
      <c r="H2" s="1"/>
    </row>
    <row r="3" s="2" customFormat="true" ht="15.6" hidden="false" customHeight="false" outlineLevel="0" collapsed="false">
      <c r="B3" s="4" t="s">
        <v>57</v>
      </c>
      <c r="C3" s="4"/>
      <c r="D3" s="4"/>
      <c r="E3" s="3"/>
      <c r="F3" s="4" t="s">
        <v>58</v>
      </c>
      <c r="G3" s="4"/>
      <c r="H3" s="4"/>
      <c r="I3" s="4" t="s">
        <v>59</v>
      </c>
      <c r="J3" s="4"/>
      <c r="K3" s="4"/>
      <c r="L3" s="12" t="s">
        <v>60</v>
      </c>
      <c r="M3" s="12"/>
      <c r="N3" s="12"/>
      <c r="O3" s="12" t="s">
        <v>61</v>
      </c>
      <c r="P3" s="12"/>
      <c r="Q3" s="12"/>
      <c r="R3" s="4" t="s">
        <v>62</v>
      </c>
      <c r="S3" s="4"/>
      <c r="T3" s="4"/>
    </row>
    <row r="4" s="8" customFormat="true" ht="13.2" hidden="false" customHeight="false" outlineLevel="0" collapsed="false">
      <c r="B4" s="10" t="s">
        <v>6</v>
      </c>
      <c r="C4" s="10" t="s">
        <v>63</v>
      </c>
      <c r="D4" s="10" t="s">
        <v>64</v>
      </c>
      <c r="E4" s="10" t="s">
        <v>9</v>
      </c>
      <c r="F4" s="10" t="s">
        <v>6</v>
      </c>
      <c r="G4" s="10" t="s">
        <v>63</v>
      </c>
      <c r="H4" s="10" t="s">
        <v>64</v>
      </c>
      <c r="I4" s="8" t="s">
        <v>6</v>
      </c>
      <c r="J4" s="8" t="s">
        <v>63</v>
      </c>
      <c r="K4" s="8" t="s">
        <v>64</v>
      </c>
      <c r="L4" s="8" t="s">
        <v>6</v>
      </c>
      <c r="M4" s="8" t="s">
        <v>63</v>
      </c>
      <c r="N4" s="8" t="s">
        <v>64</v>
      </c>
      <c r="O4" s="8" t="s">
        <v>6</v>
      </c>
      <c r="P4" s="8" t="s">
        <v>63</v>
      </c>
      <c r="Q4" s="8" t="s">
        <v>64</v>
      </c>
      <c r="R4" s="8" t="s">
        <v>6</v>
      </c>
      <c r="S4" s="8" t="s">
        <v>63</v>
      </c>
      <c r="T4" s="8" t="s">
        <v>64</v>
      </c>
    </row>
    <row r="5" customFormat="false" ht="13.2" hidden="false" customHeight="false" outlineLevel="0" collapsed="false">
      <c r="A5" s="8" t="s">
        <v>12</v>
      </c>
      <c r="B5" s="1" t="n">
        <v>104099452</v>
      </c>
      <c r="C5" s="1" t="n">
        <v>54278157</v>
      </c>
      <c r="D5" s="1" t="n">
        <v>49821295</v>
      </c>
      <c r="E5" s="6" t="n">
        <f aca="false">B49</f>
        <v>1.15379671993512</v>
      </c>
      <c r="F5" s="7" t="n">
        <f aca="false">B5*E5</f>
        <v>120109606.264643</v>
      </c>
      <c r="G5" s="7" t="n">
        <f aca="false">C5*E5</f>
        <v>62625959.5107234</v>
      </c>
      <c r="H5" s="7" t="n">
        <f aca="false">E5*D5</f>
        <v>57483646.7539199</v>
      </c>
      <c r="I5" s="0" t="n">
        <v>0.0058</v>
      </c>
      <c r="J5" s="0" t="n">
        <v>0.0057</v>
      </c>
      <c r="K5" s="0" t="n">
        <v>0.0059</v>
      </c>
      <c r="L5" s="13" t="n">
        <f aca="false">F5*I5</f>
        <v>696635.716334931</v>
      </c>
      <c r="M5" s="13" t="n">
        <f aca="false">G5*J5</f>
        <v>356967.969211123</v>
      </c>
      <c r="N5" s="13" t="n">
        <f aca="false">H5*K5</f>
        <v>339153.515848127</v>
      </c>
      <c r="O5" s="0" t="n">
        <f aca="false">P5+Q5</f>
        <v>261425</v>
      </c>
      <c r="P5" s="0" t="n">
        <v>162086</v>
      </c>
      <c r="Q5" s="0" t="n">
        <v>99339</v>
      </c>
      <c r="R5" s="14" t="n">
        <f aca="false">O5/L5*100</f>
        <v>37.5267867940195</v>
      </c>
      <c r="S5" s="14" t="n">
        <f aca="false">P5/M5*100</f>
        <v>45.4063148461751</v>
      </c>
      <c r="T5" s="14" t="n">
        <f aca="false">Q5/N5*100</f>
        <v>29.2902757477189</v>
      </c>
    </row>
    <row r="6" customFormat="false" ht="13.2" hidden="false" customHeight="false" outlineLevel="0" collapsed="false">
      <c r="A6" s="8" t="s">
        <v>65</v>
      </c>
      <c r="B6" s="1" t="n">
        <v>3935042</v>
      </c>
      <c r="C6" s="1" t="n">
        <v>2061110</v>
      </c>
      <c r="D6" s="1" t="n">
        <v>1873932</v>
      </c>
      <c r="E6" s="6" t="n">
        <f aca="false">E5</f>
        <v>1.15379671993512</v>
      </c>
      <c r="F6" s="7" t="n">
        <f aca="false">B6*E6</f>
        <v>4540238.55240693</v>
      </c>
      <c r="G6" s="7" t="n">
        <f aca="false">C6*E6</f>
        <v>2378101.95742547</v>
      </c>
      <c r="H6" s="7" t="n">
        <f aca="false">D6*E6</f>
        <v>2162136.59498146</v>
      </c>
      <c r="I6" s="0" t="n">
        <f aca="false">5.8/1000</f>
        <v>0.0058</v>
      </c>
      <c r="J6" s="0" t="n">
        <f aca="false">5.7/1000</f>
        <v>0.0057</v>
      </c>
      <c r="K6" s="0" t="n">
        <f aca="false">5.9/1000</f>
        <v>0.0059</v>
      </c>
      <c r="L6" s="13" t="n">
        <f aca="false">F6*I6</f>
        <v>26333.3836039602</v>
      </c>
      <c r="M6" s="13" t="n">
        <f aca="false">G6*J6</f>
        <v>13555.1811573252</v>
      </c>
      <c r="N6" s="13" t="n">
        <f aca="false">H6*K6</f>
        <v>12756.6059103906</v>
      </c>
      <c r="O6" s="0" t="n">
        <v>6301</v>
      </c>
      <c r="P6" s="0" t="n">
        <v>3762</v>
      </c>
      <c r="Q6" s="0" t="n">
        <v>2539</v>
      </c>
      <c r="R6" s="14" t="n">
        <f aca="false">O6/L6*100</f>
        <v>23.9278024228243</v>
      </c>
      <c r="S6" s="14" t="n">
        <f aca="false">P6/M6*100</f>
        <v>27.7532255477606</v>
      </c>
      <c r="T6" s="14" t="n">
        <f aca="false">Q6/N6*100</f>
        <v>19.903413320403</v>
      </c>
    </row>
    <row r="7" customFormat="false" ht="13.2" hidden="false" customHeight="false" outlineLevel="0" collapsed="false">
      <c r="A7" s="8" t="s">
        <v>14</v>
      </c>
      <c r="B7" s="0" t="n">
        <v>5099371</v>
      </c>
      <c r="C7" s="0" t="n">
        <v>2681209</v>
      </c>
      <c r="D7" s="0" t="n">
        <v>2418162</v>
      </c>
      <c r="E7" s="6" t="n">
        <f aca="false">E6</f>
        <v>1.15379671993512</v>
      </c>
      <c r="F7" s="13" t="n">
        <f aca="false">B7*E7</f>
        <v>5883637.53353226</v>
      </c>
      <c r="G7" s="13" t="n">
        <f aca="false">C7*E7</f>
        <v>3093570.14966052</v>
      </c>
      <c r="H7" s="13" t="n">
        <f aca="false">D7*E7</f>
        <v>2790067.38387175</v>
      </c>
      <c r="I7" s="0" t="n">
        <f aca="false">5.8/1000</f>
        <v>0.0058</v>
      </c>
      <c r="J7" s="0" t="n">
        <f aca="false">5.7/1000</f>
        <v>0.0057</v>
      </c>
      <c r="K7" s="0" t="n">
        <f aca="false">5.9/1000</f>
        <v>0.0059</v>
      </c>
      <c r="L7" s="13" t="n">
        <f aca="false">F7*I7</f>
        <v>34125.0976944871</v>
      </c>
      <c r="M7" s="13" t="n">
        <f aca="false">G7*J7</f>
        <v>17633.349853065</v>
      </c>
      <c r="N7" s="13" t="n">
        <f aca="false">H7*K7</f>
        <v>16461.3975648433</v>
      </c>
      <c r="O7" s="0" t="n">
        <v>12340</v>
      </c>
      <c r="P7" s="0" t="n">
        <v>8395</v>
      </c>
      <c r="Q7" s="0" t="n">
        <v>3945</v>
      </c>
      <c r="R7" s="14" t="n">
        <f aca="false">O7/L7*100</f>
        <v>36.161068637742</v>
      </c>
      <c r="S7" s="14" t="n">
        <f aca="false">P7/M7*100</f>
        <v>47.6086510501623</v>
      </c>
      <c r="T7" s="14" t="n">
        <f aca="false">Q7/N7*100</f>
        <v>23.9651583922945</v>
      </c>
    </row>
    <row r="8" customFormat="false" ht="13.2" hidden="false" customHeight="false" outlineLevel="0" collapsed="false">
      <c r="A8" s="8" t="s">
        <v>15</v>
      </c>
      <c r="B8" s="0" t="n">
        <v>656246</v>
      </c>
      <c r="C8" s="0" t="n">
        <v>346673</v>
      </c>
      <c r="D8" s="0" t="n">
        <v>309573</v>
      </c>
      <c r="E8" s="6" t="n">
        <f aca="false">E7</f>
        <v>1.15379671993512</v>
      </c>
      <c r="F8" s="13" t="n">
        <f aca="false">B8*E8</f>
        <v>757174.482270542</v>
      </c>
      <c r="G8" s="13" t="n">
        <f aca="false">C8*E8</f>
        <v>399990.170290067</v>
      </c>
      <c r="H8" s="13" t="n">
        <f aca="false">D8*E8</f>
        <v>357184.311980474</v>
      </c>
      <c r="I8" s="0" t="n">
        <f aca="false">5.8/1000</f>
        <v>0.0058</v>
      </c>
      <c r="J8" s="0" t="n">
        <f aca="false">5.7/1000</f>
        <v>0.0057</v>
      </c>
      <c r="K8" s="0" t="n">
        <f aca="false">5.9/1000</f>
        <v>0.0059</v>
      </c>
      <c r="L8" s="13" t="n">
        <f aca="false">F8*I8</f>
        <v>4391.61199716914</v>
      </c>
      <c r="M8" s="13" t="n">
        <f aca="false">G8*J8</f>
        <v>2279.94397065338</v>
      </c>
      <c r="N8" s="13" t="n">
        <f aca="false">H8*K8</f>
        <v>2107.3874406848</v>
      </c>
      <c r="O8" s="0" t="n">
        <v>860</v>
      </c>
      <c r="P8" s="0" t="n">
        <v>496</v>
      </c>
      <c r="Q8" s="0" t="n">
        <v>364</v>
      </c>
      <c r="R8" s="14" t="n">
        <f aca="false">O8/L8*100</f>
        <v>19.5827864700789</v>
      </c>
      <c r="S8" s="14" t="n">
        <f aca="false">P8/M8*100</f>
        <v>21.7549205763095</v>
      </c>
      <c r="T8" s="14" t="n">
        <f aca="false">Q8/N8*100</f>
        <v>17.2725713825891</v>
      </c>
    </row>
    <row r="9" customFormat="false" ht="13.2" hidden="false" customHeight="false" outlineLevel="0" collapsed="false">
      <c r="A9" s="8" t="s">
        <v>66</v>
      </c>
      <c r="B9" s="0" t="n">
        <v>3423574</v>
      </c>
      <c r="C9" s="0" t="n">
        <v>1803252</v>
      </c>
      <c r="D9" s="0" t="n">
        <v>1620322</v>
      </c>
      <c r="E9" s="6" t="n">
        <f aca="false">E8</f>
        <v>1.15379671993512</v>
      </c>
      <c r="F9" s="13" t="n">
        <f aca="false">B9*E9</f>
        <v>3950108.45165515</v>
      </c>
      <c r="G9" s="13" t="n">
        <f aca="false">C9*E9</f>
        <v>2080586.24281644</v>
      </c>
      <c r="H9" s="13" t="n">
        <f aca="false">D9*E9</f>
        <v>1869522.20883871</v>
      </c>
      <c r="I9" s="0" t="n">
        <f aca="false">5.8/1000</f>
        <v>0.0058</v>
      </c>
      <c r="J9" s="0" t="n">
        <f aca="false">5.7/1000</f>
        <v>0.0057</v>
      </c>
      <c r="K9" s="0" t="n">
        <f aca="false">5.9/1000</f>
        <v>0.0059</v>
      </c>
      <c r="L9" s="13" t="n">
        <f aca="false">F9*I9</f>
        <v>22910.6290195999</v>
      </c>
      <c r="M9" s="13" t="n">
        <f aca="false">G9*J9</f>
        <v>11859.3415840537</v>
      </c>
      <c r="N9" s="13" t="n">
        <f aca="false">H9*K9</f>
        <v>11030.1810321484</v>
      </c>
      <c r="O9" s="0" t="n">
        <v>6902</v>
      </c>
      <c r="P9" s="0" t="n">
        <v>4426</v>
      </c>
      <c r="Q9" s="0" t="n">
        <v>2476</v>
      </c>
      <c r="R9" s="14" t="n">
        <f aca="false">O9/L9*100</f>
        <v>30.1257551422765</v>
      </c>
      <c r="S9" s="14" t="n">
        <f aca="false">P9/M9*100</f>
        <v>37.3207902701047</v>
      </c>
      <c r="T9" s="14" t="n">
        <f aca="false">Q9/N9*100</f>
        <v>22.4475010227256</v>
      </c>
    </row>
    <row r="10" customFormat="false" ht="13.2" hidden="false" customHeight="false" outlineLevel="0" collapsed="false">
      <c r="A10" s="8" t="s">
        <v>17</v>
      </c>
      <c r="B10" s="0" t="n">
        <v>4487379</v>
      </c>
      <c r="C10" s="0" t="n">
        <v>2329313</v>
      </c>
      <c r="D10" s="0" t="n">
        <v>2158066</v>
      </c>
      <c r="E10" s="6" t="n">
        <f aca="false">E9</f>
        <v>1.15379671993512</v>
      </c>
      <c r="F10" s="13" t="n">
        <f aca="false">B10*E10</f>
        <v>5177523.17130573</v>
      </c>
      <c r="G10" s="13" t="n">
        <f aca="false">C10*E10</f>
        <v>2687553.69910223</v>
      </c>
      <c r="H10" s="13" t="n">
        <f aca="false">D10*E10</f>
        <v>2489969.4722035</v>
      </c>
      <c r="I10" s="0" t="n">
        <f aca="false">5.8/1000</f>
        <v>0.0058</v>
      </c>
      <c r="J10" s="0" t="n">
        <f aca="false">5.7/1000</f>
        <v>0.0057</v>
      </c>
      <c r="K10" s="0" t="n">
        <f aca="false">5.9/1000</f>
        <v>0.0059</v>
      </c>
      <c r="L10" s="13" t="n">
        <f aca="false">F10*I10</f>
        <v>30029.6343935732</v>
      </c>
      <c r="M10" s="13" t="n">
        <f aca="false">G10*J10</f>
        <v>15319.0560848827</v>
      </c>
      <c r="N10" s="13" t="n">
        <f aca="false">H10*K10</f>
        <v>14690.8198860007</v>
      </c>
      <c r="O10" s="0" t="n">
        <v>8440</v>
      </c>
      <c r="P10" s="0" t="n">
        <v>5124</v>
      </c>
      <c r="Q10" s="0" t="n">
        <v>3316</v>
      </c>
      <c r="R10" s="14" t="n">
        <f aca="false">O10/L10*100</f>
        <v>28.1055702822885</v>
      </c>
      <c r="S10" s="14" t="n">
        <f aca="false">P10/M10*100</f>
        <v>33.4485360691153</v>
      </c>
      <c r="T10" s="14" t="n">
        <f aca="false">Q10/N10*100</f>
        <v>22.5719192375364</v>
      </c>
    </row>
    <row r="11" customFormat="false" ht="13.2" hidden="false" customHeight="false" outlineLevel="0" collapsed="false">
      <c r="A11" s="8" t="s">
        <v>67</v>
      </c>
      <c r="B11" s="0" t="n">
        <v>2229076</v>
      </c>
      <c r="C11" s="0" t="n">
        <v>1155283</v>
      </c>
      <c r="D11" s="0" t="n">
        <v>1073793</v>
      </c>
      <c r="E11" s="6" t="n">
        <f aca="false">E10</f>
        <v>1.15379671993512</v>
      </c>
      <c r="F11" s="13" t="n">
        <f aca="false">B11*E11</f>
        <v>2571900.57728609</v>
      </c>
      <c r="G11" s="13" t="n">
        <f aca="false">C11*E11</f>
        <v>1332961.7359968</v>
      </c>
      <c r="H11" s="13" t="n">
        <f aca="false">D11*E11</f>
        <v>1238938.84128929</v>
      </c>
      <c r="I11" s="0" t="n">
        <f aca="false">5.8/1000</f>
        <v>0.0058</v>
      </c>
      <c r="J11" s="0" t="n">
        <f aca="false">5.7/1000</f>
        <v>0.0057</v>
      </c>
      <c r="K11" s="0" t="n">
        <f aca="false">5.9/1000</f>
        <v>0.0059</v>
      </c>
      <c r="L11" s="13" t="n">
        <f aca="false">F11*I11</f>
        <v>14917.0233482593</v>
      </c>
      <c r="M11" s="13" t="n">
        <f aca="false">G11*J11</f>
        <v>7597.88189518178</v>
      </c>
      <c r="N11" s="13" t="n">
        <f aca="false">H11*K11</f>
        <v>7309.73916360681</v>
      </c>
      <c r="O11" s="0" t="n">
        <v>4593</v>
      </c>
      <c r="P11" s="0" t="n">
        <v>2792</v>
      </c>
      <c r="Q11" s="0" t="n">
        <v>1802</v>
      </c>
      <c r="R11" s="14" t="n">
        <f aca="false">O11/L11*100</f>
        <v>30.7903252061073</v>
      </c>
      <c r="S11" s="14" t="n">
        <f aca="false">P11/M11*100</f>
        <v>36.7470834440129</v>
      </c>
      <c r="T11" s="14" t="n">
        <f aca="false">Q11/N11*100</f>
        <v>24.6520424281575</v>
      </c>
    </row>
    <row r="12" customFormat="false" ht="13.2" hidden="false" customHeight="false" outlineLevel="0" collapsed="false">
      <c r="A12" s="8" t="s">
        <v>19</v>
      </c>
      <c r="B12" s="0" t="n">
        <v>2811569</v>
      </c>
      <c r="C12" s="0" t="n">
        <v>1463333</v>
      </c>
      <c r="D12" s="0" t="n">
        <v>1348236</v>
      </c>
      <c r="E12" s="6" t="n">
        <f aca="false">E11</f>
        <v>1.15379671993512</v>
      </c>
      <c r="F12" s="13" t="n">
        <f aca="false">B12*E12</f>
        <v>3243979.09007126</v>
      </c>
      <c r="G12" s="13" t="n">
        <f aca="false">C12*E12</f>
        <v>1688388.81557282</v>
      </c>
      <c r="H12" s="13" t="n">
        <f aca="false">D12*E12</f>
        <v>1555590.27449844</v>
      </c>
      <c r="I12" s="0" t="n">
        <f aca="false">5.8/1000</f>
        <v>0.0058</v>
      </c>
      <c r="J12" s="0" t="n">
        <f aca="false">5.7/1000</f>
        <v>0.0057</v>
      </c>
      <c r="K12" s="0" t="n">
        <f aca="false">5.9/1000</f>
        <v>0.0059</v>
      </c>
      <c r="L12" s="13" t="n">
        <f aca="false">F12*I12</f>
        <v>18815.0787224133</v>
      </c>
      <c r="M12" s="13" t="n">
        <f aca="false">G12*J12</f>
        <v>9623.81624876505</v>
      </c>
      <c r="N12" s="13" t="n">
        <f aca="false">H12*K12</f>
        <v>9177.98261954082</v>
      </c>
      <c r="O12" s="0" t="n">
        <v>5461</v>
      </c>
      <c r="P12" s="0" t="n">
        <v>3674</v>
      </c>
      <c r="Q12" s="0" t="n">
        <v>1787</v>
      </c>
      <c r="R12" s="14" t="n">
        <f aca="false">O12/L12*100</f>
        <v>29.024592884082</v>
      </c>
      <c r="S12" s="14" t="n">
        <f aca="false">P12/M12*100</f>
        <v>38.1761237437535</v>
      </c>
      <c r="T12" s="14" t="n">
        <f aca="false">Q12/N12*100</f>
        <v>19.4705097413815</v>
      </c>
    </row>
    <row r="13" customFormat="false" ht="13.2" hidden="false" customHeight="false" outlineLevel="0" collapsed="false">
      <c r="A13" s="8" t="s">
        <v>20</v>
      </c>
      <c r="B13" s="0" t="n">
        <v>1690400</v>
      </c>
      <c r="C13" s="0" t="n">
        <v>866970</v>
      </c>
      <c r="D13" s="0" t="n">
        <v>823430</v>
      </c>
      <c r="E13" s="6" t="n">
        <f aca="false">E12</f>
        <v>1.15379671993512</v>
      </c>
      <c r="F13" s="13" t="n">
        <f aca="false">B13*E13</f>
        <v>1950377.97537832</v>
      </c>
      <c r="G13" s="13" t="n">
        <f aca="false">C13*E13</f>
        <v>1000307.14228215</v>
      </c>
      <c r="H13" s="13" t="n">
        <f aca="false">D13*E13</f>
        <v>950070.833096174</v>
      </c>
      <c r="I13" s="0" t="n">
        <f aca="false">5.8/1000</f>
        <v>0.0058</v>
      </c>
      <c r="J13" s="0" t="n">
        <f aca="false">5.7/1000</f>
        <v>0.0057</v>
      </c>
      <c r="K13" s="0" t="n">
        <f aca="false">5.9/1000</f>
        <v>0.0059</v>
      </c>
      <c r="L13" s="13" t="n">
        <f aca="false">F13*I13</f>
        <v>11312.1922571943</v>
      </c>
      <c r="M13" s="13" t="n">
        <f aca="false">G13*J13</f>
        <v>5701.75071100825</v>
      </c>
      <c r="N13" s="13" t="n">
        <f aca="false">H13*K13</f>
        <v>5605.41791526743</v>
      </c>
      <c r="O13" s="0" t="n">
        <v>2526</v>
      </c>
      <c r="P13" s="0" t="n">
        <v>1543</v>
      </c>
      <c r="Q13" s="0" t="n">
        <v>983</v>
      </c>
      <c r="R13" s="14" t="n">
        <f aca="false">O13/L13*100</f>
        <v>22.3298892254375</v>
      </c>
      <c r="S13" s="14" t="n">
        <f aca="false">P13/M13*100</f>
        <v>27.0618635960524</v>
      </c>
      <c r="T13" s="14" t="n">
        <f aca="false">Q13/N13*100</f>
        <v>17.5366050285495</v>
      </c>
    </row>
    <row r="14" customFormat="false" ht="13.2" hidden="false" customHeight="false" outlineLevel="0" collapsed="false">
      <c r="A14" s="8" t="s">
        <v>68</v>
      </c>
      <c r="B14" s="0" t="n">
        <v>3264619</v>
      </c>
      <c r="C14" s="0" t="n">
        <v>1699370</v>
      </c>
      <c r="D14" s="0" t="n">
        <v>1565249</v>
      </c>
      <c r="E14" s="6" t="n">
        <f aca="false">E13</f>
        <v>1.15379671993512</v>
      </c>
      <c r="F14" s="13" t="n">
        <f aca="false">B14*E14</f>
        <v>3766706.69403787</v>
      </c>
      <c r="G14" s="13" t="n">
        <f aca="false">C14*E14</f>
        <v>1960727.53195614</v>
      </c>
      <c r="H14" s="13" t="n">
        <f aca="false">D14*E14</f>
        <v>1805979.16208172</v>
      </c>
      <c r="I14" s="0" t="n">
        <f aca="false">5.8/1000</f>
        <v>0.0058</v>
      </c>
      <c r="J14" s="0" t="n">
        <f aca="false">5.7/1000</f>
        <v>0.0057</v>
      </c>
      <c r="K14" s="0" t="n">
        <f aca="false">5.9/1000</f>
        <v>0.0059</v>
      </c>
      <c r="L14" s="13" t="n">
        <f aca="false">F14*I14</f>
        <v>21846.8988254196</v>
      </c>
      <c r="M14" s="13" t="n">
        <f aca="false">G14*J14</f>
        <v>11176.14693215</v>
      </c>
      <c r="N14" s="13" t="n">
        <f aca="false">H14*K14</f>
        <v>10655.2770562822</v>
      </c>
      <c r="O14" s="0" t="n">
        <v>7890</v>
      </c>
      <c r="P14" s="0" t="n">
        <v>5006</v>
      </c>
      <c r="Q14" s="0" t="n">
        <v>2884</v>
      </c>
      <c r="R14" s="14" t="n">
        <f aca="false">O14/L14*100</f>
        <v>36.1149656207485</v>
      </c>
      <c r="S14" s="14" t="n">
        <f aca="false">P14/M14*100</f>
        <v>44.7918234288727</v>
      </c>
      <c r="T14" s="14" t="n">
        <f aca="false">Q14/N14*100</f>
        <v>27.0664008525207</v>
      </c>
    </row>
    <row r="15" customFormat="false" ht="13.2" hidden="false" customHeight="false" outlineLevel="0" collapsed="false">
      <c r="A15" s="8" t="s">
        <v>69</v>
      </c>
      <c r="B15" s="0" t="n">
        <v>3264619</v>
      </c>
      <c r="C15" s="0" t="n">
        <v>1699370</v>
      </c>
      <c r="D15" s="0" t="n">
        <v>1565249</v>
      </c>
      <c r="E15" s="6" t="n">
        <f aca="false">E14</f>
        <v>1.15379671993512</v>
      </c>
      <c r="F15" s="13" t="n">
        <f aca="false">B15*E15</f>
        <v>3766706.69403787</v>
      </c>
      <c r="G15" s="13" t="n">
        <f aca="false">C15*E15</f>
        <v>1960727.53195614</v>
      </c>
      <c r="H15" s="13" t="n">
        <f aca="false">D15*E15</f>
        <v>1805979.16208172</v>
      </c>
      <c r="I15" s="0" t="n">
        <f aca="false">5.8/1000</f>
        <v>0.0058</v>
      </c>
      <c r="J15" s="0" t="n">
        <f aca="false">5.7/1000</f>
        <v>0.0057</v>
      </c>
      <c r="K15" s="0" t="n">
        <f aca="false">5.9/1000</f>
        <v>0.0059</v>
      </c>
      <c r="L15" s="13" t="n">
        <f aca="false">F15*I15</f>
        <v>21846.8988254196</v>
      </c>
      <c r="M15" s="13" t="n">
        <f aca="false">G15*J15</f>
        <v>11176.14693215</v>
      </c>
      <c r="N15" s="13" t="n">
        <f aca="false">H15*K15</f>
        <v>10655.2770562822</v>
      </c>
      <c r="O15" s="0" t="n">
        <v>6545</v>
      </c>
      <c r="P15" s="0" t="n">
        <v>4201</v>
      </c>
      <c r="Q15" s="0" t="n">
        <v>2344</v>
      </c>
      <c r="R15" s="14" t="n">
        <f aca="false">O15/L15*100</f>
        <v>29.9584854230417</v>
      </c>
      <c r="S15" s="14" t="n">
        <f aca="false">P15/M15*100</f>
        <v>37.5889832650208</v>
      </c>
      <c r="T15" s="14" t="n">
        <f aca="false">Q15/N15*100</f>
        <v>21.9984894584981</v>
      </c>
    </row>
    <row r="16" customFormat="false" ht="13.2" hidden="false" customHeight="false" outlineLevel="0" collapsed="false">
      <c r="A16" s="8" t="s">
        <v>23</v>
      </c>
      <c r="B16" s="0" t="n">
        <v>2001762</v>
      </c>
      <c r="C16" s="0" t="n">
        <v>1047559</v>
      </c>
      <c r="D16" s="0" t="n">
        <v>954203</v>
      </c>
      <c r="E16" s="6" t="n">
        <f aca="false">E15</f>
        <v>1.15379671993512</v>
      </c>
      <c r="F16" s="13" t="n">
        <f aca="false">B16*E16</f>
        <v>2309626.42969076</v>
      </c>
      <c r="G16" s="13" t="n">
        <f aca="false">C16*E16</f>
        <v>1208670.13813851</v>
      </c>
      <c r="H16" s="13" t="n">
        <f aca="false">D16*E16</f>
        <v>1100956.29155225</v>
      </c>
      <c r="I16" s="0" t="n">
        <f aca="false">5.8/1000</f>
        <v>0.0058</v>
      </c>
      <c r="J16" s="0" t="n">
        <f aca="false">5.7/1000</f>
        <v>0.0057</v>
      </c>
      <c r="K16" s="0" t="n">
        <f aca="false">5.9/1000</f>
        <v>0.0059</v>
      </c>
      <c r="L16" s="13" t="n">
        <f aca="false">F16*I16</f>
        <v>13395.8332922064</v>
      </c>
      <c r="M16" s="13" t="n">
        <f aca="false">G16*J16</f>
        <v>6889.41978738952</v>
      </c>
      <c r="N16" s="13" t="n">
        <f aca="false">H16*K16</f>
        <v>6495.64212015827</v>
      </c>
      <c r="O16" s="0" t="n">
        <v>3442</v>
      </c>
      <c r="P16" s="0" t="n">
        <v>2216</v>
      </c>
      <c r="Q16" s="0" t="n">
        <v>1226</v>
      </c>
      <c r="R16" s="14" t="n">
        <f aca="false">O16/L16*100</f>
        <v>25.6945568440489</v>
      </c>
      <c r="S16" s="14" t="n">
        <f aca="false">P16/M16*100</f>
        <v>32.165263090169</v>
      </c>
      <c r="T16" s="14" t="n">
        <f aca="false">Q16/N16*100</f>
        <v>18.874192532795</v>
      </c>
    </row>
    <row r="17" customFormat="false" ht="13.2" hidden="false" customHeight="false" outlineLevel="0" collapsed="false">
      <c r="A17" s="8" t="s">
        <v>24</v>
      </c>
      <c r="B17" s="0" t="n">
        <v>1900661</v>
      </c>
      <c r="C17" s="0" t="n">
        <v>997174</v>
      </c>
      <c r="D17" s="0" t="n">
        <v>903487</v>
      </c>
      <c r="E17" s="6" t="n">
        <f aca="false">E16</f>
        <v>1.15379671993512</v>
      </c>
      <c r="F17" s="13" t="n">
        <f aca="false">B17*E17</f>
        <v>2192976.4275086</v>
      </c>
      <c r="G17" s="13" t="n">
        <f aca="false">C17*E17</f>
        <v>1150536.09040458</v>
      </c>
      <c r="H17" s="13" t="n">
        <f aca="false">D17*E17</f>
        <v>1042440.33710402</v>
      </c>
      <c r="I17" s="0" t="n">
        <f aca="false">5.8/1000</f>
        <v>0.0058</v>
      </c>
      <c r="J17" s="0" t="n">
        <f aca="false">5.7/1000</f>
        <v>0.0057</v>
      </c>
      <c r="K17" s="0" t="n">
        <f aca="false">5.9/1000</f>
        <v>0.0059</v>
      </c>
      <c r="L17" s="13" t="n">
        <f aca="false">F17*I17</f>
        <v>12719.2632795499</v>
      </c>
      <c r="M17" s="13" t="n">
        <f aca="false">G17*J17</f>
        <v>6558.05571530611</v>
      </c>
      <c r="N17" s="13" t="n">
        <f aca="false">H17*K17</f>
        <v>6150.39798891372</v>
      </c>
      <c r="O17" s="0" t="n">
        <v>5510</v>
      </c>
      <c r="P17" s="0" t="n">
        <v>3630</v>
      </c>
      <c r="Q17" s="0" t="n">
        <v>1880</v>
      </c>
      <c r="R17" s="14" t="n">
        <f aca="false">O17/L17*100</f>
        <v>43.3201190894367</v>
      </c>
      <c r="S17" s="14" t="n">
        <f aca="false">P17/M17*100</f>
        <v>55.351771280744</v>
      </c>
      <c r="T17" s="14" t="n">
        <f aca="false">Q17/N17*100</f>
        <v>30.567127580829</v>
      </c>
    </row>
    <row r="18" customFormat="false" ht="13.2" hidden="false" customHeight="false" outlineLevel="0" collapsed="false">
      <c r="A18" s="8" t="s">
        <v>25</v>
      </c>
      <c r="B18" s="0" t="n">
        <v>3937385</v>
      </c>
      <c r="C18" s="0" t="n">
        <v>2059949</v>
      </c>
      <c r="D18" s="0" t="n">
        <v>1877436</v>
      </c>
      <c r="E18" s="6" t="n">
        <f aca="false">E17</f>
        <v>1.15379671993512</v>
      </c>
      <c r="F18" s="13" t="n">
        <f aca="false">B18*E18</f>
        <v>4542941.89812174</v>
      </c>
      <c r="G18" s="13" t="n">
        <f aca="false">C18*E18</f>
        <v>2376762.39943363</v>
      </c>
      <c r="H18" s="13" t="n">
        <f aca="false">D18*E18</f>
        <v>2166179.49868811</v>
      </c>
      <c r="I18" s="0" t="n">
        <f aca="false">5.8/1000</f>
        <v>0.0058</v>
      </c>
      <c r="J18" s="0" t="n">
        <f aca="false">5.7/1000</f>
        <v>0.0057</v>
      </c>
      <c r="K18" s="0" t="n">
        <f aca="false">5.9/1000</f>
        <v>0.0059</v>
      </c>
      <c r="L18" s="13" t="n">
        <f aca="false">F18*I18</f>
        <v>26349.0630091061</v>
      </c>
      <c r="M18" s="13" t="n">
        <f aca="false">G18*J18</f>
        <v>13547.5456767717</v>
      </c>
      <c r="N18" s="13" t="n">
        <f aca="false">H18*K18</f>
        <v>12780.4590422598</v>
      </c>
      <c r="O18" s="0" t="n">
        <v>9007</v>
      </c>
      <c r="P18" s="0" t="n">
        <v>5451</v>
      </c>
      <c r="Q18" s="0" t="n">
        <v>3556</v>
      </c>
      <c r="R18" s="14" t="n">
        <f aca="false">O18/L18*100</f>
        <v>34.1833787292066</v>
      </c>
      <c r="S18" s="14" t="n">
        <f aca="false">P18/M18*100</f>
        <v>40.2360702820598</v>
      </c>
      <c r="T18" s="14" t="n">
        <f aca="false">Q18/N18*100</f>
        <v>27.8237267397183</v>
      </c>
    </row>
    <row r="19" customFormat="false" ht="13.2" hidden="false" customHeight="false" outlineLevel="0" collapsed="false">
      <c r="A19" s="8" t="s">
        <v>26</v>
      </c>
      <c r="B19" s="0" t="n">
        <v>4801062</v>
      </c>
      <c r="C19" s="0" t="n">
        <v>2527497</v>
      </c>
      <c r="D19" s="0" t="n">
        <v>2273565</v>
      </c>
      <c r="E19" s="6" t="n">
        <f aca="false">E18</f>
        <v>1.15379671993512</v>
      </c>
      <c r="F19" s="13" t="n">
        <f aca="false">B19*E19</f>
        <v>5539449.58780514</v>
      </c>
      <c r="G19" s="13" t="n">
        <f aca="false">C19*E19</f>
        <v>2916217.74824585</v>
      </c>
      <c r="H19" s="13" t="n">
        <f aca="false">D19*E19</f>
        <v>2623231.83955929</v>
      </c>
      <c r="I19" s="0" t="n">
        <f aca="false">5.8/1000</f>
        <v>0.0058</v>
      </c>
      <c r="J19" s="0" t="n">
        <f aca="false">5.7/1000</f>
        <v>0.0057</v>
      </c>
      <c r="K19" s="0" t="n">
        <f aca="false">5.9/1000</f>
        <v>0.0059</v>
      </c>
      <c r="L19" s="13" t="n">
        <f aca="false">F19*I19</f>
        <v>32128.8076092698</v>
      </c>
      <c r="M19" s="13" t="n">
        <f aca="false">G19*J19</f>
        <v>16622.4411650014</v>
      </c>
      <c r="N19" s="13" t="n">
        <f aca="false">H19*K19</f>
        <v>15477.0678533998</v>
      </c>
      <c r="O19" s="0" t="n">
        <v>6313</v>
      </c>
      <c r="P19" s="0" t="n">
        <v>3846</v>
      </c>
      <c r="Q19" s="0" t="n">
        <v>2467</v>
      </c>
      <c r="R19" s="14" t="n">
        <f aca="false">O19/L19*100</f>
        <v>19.6490329699586</v>
      </c>
      <c r="S19" s="14" t="n">
        <f aca="false">P19/M19*100</f>
        <v>23.1373957761257</v>
      </c>
      <c r="T19" s="14" t="n">
        <f aca="false">Q19/N19*100</f>
        <v>15.9397117294287</v>
      </c>
    </row>
    <row r="20" customFormat="false" ht="13.2" hidden="false" customHeight="false" outlineLevel="0" collapsed="false">
      <c r="A20" s="8" t="s">
        <v>27</v>
      </c>
      <c r="B20" s="0" t="n">
        <v>2562012</v>
      </c>
      <c r="C20" s="0" t="n">
        <v>1267666</v>
      </c>
      <c r="D20" s="0" t="n">
        <v>1294346</v>
      </c>
      <c r="E20" s="6" t="n">
        <f aca="false">E19</f>
        <v>1.15379671993512</v>
      </c>
      <c r="F20" s="13" t="n">
        <f aca="false">B20*E20</f>
        <v>2956041.04203441</v>
      </c>
      <c r="G20" s="13" t="n">
        <f aca="false">C20*E20</f>
        <v>1462628.87277327</v>
      </c>
      <c r="H20" s="13" t="n">
        <f aca="false">D20*E20</f>
        <v>1493412.16926114</v>
      </c>
      <c r="I20" s="0" t="n">
        <f aca="false">5.8/1000</f>
        <v>0.0058</v>
      </c>
      <c r="J20" s="0" t="n">
        <f aca="false">5.7/1000</f>
        <v>0.0057</v>
      </c>
      <c r="K20" s="0" t="n">
        <f aca="false">5.9/1000</f>
        <v>0.0059</v>
      </c>
      <c r="L20" s="13" t="n">
        <f aca="false">F20*I20</f>
        <v>17145.0380437996</v>
      </c>
      <c r="M20" s="13" t="n">
        <f aca="false">G20*J20</f>
        <v>8336.98457480765</v>
      </c>
      <c r="N20" s="13" t="n">
        <f aca="false">H20*K20</f>
        <v>8811.13179864073</v>
      </c>
      <c r="O20" s="0" t="n">
        <v>8505</v>
      </c>
      <c r="P20" s="0" t="n">
        <v>5288</v>
      </c>
      <c r="Q20" s="0" t="n">
        <v>3217</v>
      </c>
      <c r="R20" s="14" t="n">
        <f aca="false">O20/L20*100</f>
        <v>49.6061891392291</v>
      </c>
      <c r="S20" s="14" t="n">
        <f aca="false">P20/M20*100</f>
        <v>63.4282089951211</v>
      </c>
      <c r="T20" s="14" t="n">
        <f aca="false">Q20/N20*100</f>
        <v>36.5106330664158</v>
      </c>
    </row>
    <row r="21" customFormat="false" ht="13.2" hidden="false" customHeight="false" outlineLevel="0" collapsed="false">
      <c r="A21" s="8" t="s">
        <v>28</v>
      </c>
      <c r="B21" s="0" t="n">
        <v>3330464</v>
      </c>
      <c r="C21" s="0" t="n">
        <v>1675090</v>
      </c>
      <c r="D21" s="0" t="n">
        <v>1655374</v>
      </c>
      <c r="E21" s="6" t="n">
        <f aca="false">E20</f>
        <v>1.15379671993512</v>
      </c>
      <c r="F21" s="13" t="n">
        <f aca="false">B21*E21</f>
        <v>3842678.43906199</v>
      </c>
      <c r="G21" s="13" t="n">
        <f aca="false">C21*E21</f>
        <v>1932713.34759612</v>
      </c>
      <c r="H21" s="13" t="n">
        <f aca="false">D21*E21</f>
        <v>1909965.09146588</v>
      </c>
      <c r="I21" s="0" t="n">
        <f aca="false">5.8/1000</f>
        <v>0.0058</v>
      </c>
      <c r="J21" s="0" t="n">
        <f aca="false">5.7/1000</f>
        <v>0.0057</v>
      </c>
      <c r="K21" s="0" t="n">
        <f aca="false">5.9/1000</f>
        <v>0.0059</v>
      </c>
      <c r="L21" s="13" t="n">
        <f aca="false">F21*I21</f>
        <v>22287.5349465596</v>
      </c>
      <c r="M21" s="13" t="n">
        <f aca="false">G21*J21</f>
        <v>11016.4660812979</v>
      </c>
      <c r="N21" s="13" t="n">
        <f aca="false">H21*K21</f>
        <v>11268.7940396487</v>
      </c>
      <c r="O21" s="0" t="n">
        <v>10909</v>
      </c>
      <c r="P21" s="0" t="n">
        <v>7087</v>
      </c>
      <c r="Q21" s="0" t="n">
        <v>3822</v>
      </c>
      <c r="R21" s="14" t="n">
        <f aca="false">O21/L21*100</f>
        <v>48.9466422650926</v>
      </c>
      <c r="S21" s="14" t="n">
        <f aca="false">P21/M21*100</f>
        <v>64.3309746310685</v>
      </c>
      <c r="T21" s="14" t="n">
        <f aca="false">Q21/N21*100</f>
        <v>33.9166727739676</v>
      </c>
    </row>
    <row r="22" customFormat="false" ht="13.2" hidden="false" customHeight="false" outlineLevel="0" collapsed="false">
      <c r="A22" s="8" t="s">
        <v>29</v>
      </c>
      <c r="B22" s="0" t="n">
        <v>3951862</v>
      </c>
      <c r="C22" s="0" t="n">
        <v>2022821</v>
      </c>
      <c r="D22" s="0" t="n">
        <v>1929041</v>
      </c>
      <c r="E22" s="6" t="n">
        <f aca="false">E21</f>
        <v>1.15379671993512</v>
      </c>
      <c r="F22" s="13" t="n">
        <f aca="false">B22*E22</f>
        <v>4559645.41323624</v>
      </c>
      <c r="G22" s="13" t="n">
        <f aca="false">C22*E22</f>
        <v>2333924.23481588</v>
      </c>
      <c r="H22" s="13" t="n">
        <f aca="false">D22*E22</f>
        <v>2225721.17842036</v>
      </c>
      <c r="I22" s="0" t="n">
        <f aca="false">5.8/1000</f>
        <v>0.0058</v>
      </c>
      <c r="J22" s="0" t="n">
        <f aca="false">5.7/1000</f>
        <v>0.0057</v>
      </c>
      <c r="K22" s="0" t="n">
        <f aca="false">5.9/1000</f>
        <v>0.0059</v>
      </c>
      <c r="L22" s="13" t="n">
        <f aca="false">F22*I22</f>
        <v>26445.9433967702</v>
      </c>
      <c r="M22" s="13" t="n">
        <f aca="false">G22*J22</f>
        <v>13303.3681384505</v>
      </c>
      <c r="N22" s="13" t="n">
        <f aca="false">H22*K22</f>
        <v>13131.7549526801</v>
      </c>
      <c r="O22" s="0" t="n">
        <v>6028</v>
      </c>
      <c r="P22" s="0" t="n">
        <v>3917</v>
      </c>
      <c r="Q22" s="0" t="n">
        <v>2111</v>
      </c>
      <c r="R22" s="14" t="n">
        <f aca="false">O22/L22*100</f>
        <v>22.7936659682036</v>
      </c>
      <c r="S22" s="14" t="n">
        <f aca="false">P22/M22*100</f>
        <v>29.4436714013706</v>
      </c>
      <c r="T22" s="14" t="n">
        <f aca="false">Q22/N22*100</f>
        <v>16.0755360392189</v>
      </c>
    </row>
    <row r="23" customFormat="false" ht="13.2" hidden="false" customHeight="false" outlineLevel="0" collapsed="false">
      <c r="A23" s="8" t="s">
        <v>30</v>
      </c>
      <c r="B23" s="0" t="n">
        <v>3495021</v>
      </c>
      <c r="C23" s="0" t="n">
        <v>1844535</v>
      </c>
      <c r="D23" s="0" t="n">
        <v>1650486</v>
      </c>
      <c r="E23" s="6" t="n">
        <f aca="false">E22</f>
        <v>1.15379671993512</v>
      </c>
      <c r="F23" s="13" t="n">
        <f aca="false">B23*E23</f>
        <v>4032543.76590436</v>
      </c>
      <c r="G23" s="13" t="n">
        <f aca="false">C23*E23</f>
        <v>2128218.43280552</v>
      </c>
      <c r="H23" s="13" t="n">
        <f aca="false">D23*E23</f>
        <v>1904325.33309883</v>
      </c>
      <c r="I23" s="0" t="n">
        <f aca="false">5.8/1000</f>
        <v>0.0058</v>
      </c>
      <c r="J23" s="0" t="n">
        <f aca="false">5.7/1000</f>
        <v>0.0057</v>
      </c>
      <c r="K23" s="0" t="n">
        <f aca="false">5.9/1000</f>
        <v>0.0059</v>
      </c>
      <c r="L23" s="13" t="n">
        <f aca="false">F23*I23</f>
        <v>23388.7538422453</v>
      </c>
      <c r="M23" s="13" t="n">
        <f aca="false">G23*J23</f>
        <v>12130.8450669915</v>
      </c>
      <c r="N23" s="13" t="n">
        <f aca="false">H23*K23</f>
        <v>11235.5194652831</v>
      </c>
      <c r="O23" s="0" t="n">
        <v>10563</v>
      </c>
      <c r="P23" s="0" t="n">
        <v>6464</v>
      </c>
      <c r="Q23" s="0" t="n">
        <v>4099</v>
      </c>
      <c r="R23" s="14" t="n">
        <f aca="false">O23/L23*100</f>
        <v>45.1627310768515</v>
      </c>
      <c r="S23" s="14" t="n">
        <f aca="false">P23/M23*100</f>
        <v>53.285652931046</v>
      </c>
      <c r="T23" s="14" t="n">
        <f aca="false">Q23/N23*100</f>
        <v>36.4825143391509</v>
      </c>
    </row>
    <row r="24" customFormat="false" ht="13.2" hidden="false" customHeight="false" outlineLevel="0" collapsed="false">
      <c r="A24" s="8" t="s">
        <v>31</v>
      </c>
      <c r="B24" s="0" t="n">
        <v>4261566</v>
      </c>
      <c r="C24" s="0" t="n">
        <v>2230003</v>
      </c>
      <c r="D24" s="0" t="n">
        <v>2031563</v>
      </c>
      <c r="E24" s="6" t="n">
        <f aca="false">E23</f>
        <v>1.15379671993512</v>
      </c>
      <c r="F24" s="13" t="n">
        <f aca="false">B24*E24</f>
        <v>4916980.87258702</v>
      </c>
      <c r="G24" s="13" t="n">
        <f aca="false">C24*E24</f>
        <v>2572970.14684547</v>
      </c>
      <c r="H24" s="13" t="n">
        <f aca="false">D24*E24</f>
        <v>2344010.72574155</v>
      </c>
      <c r="I24" s="0" t="n">
        <f aca="false">5.8/1000</f>
        <v>0.0058</v>
      </c>
      <c r="J24" s="0" t="n">
        <f aca="false">5.7/1000</f>
        <v>0.0057</v>
      </c>
      <c r="K24" s="0" t="n">
        <f aca="false">5.9/1000</f>
        <v>0.0059</v>
      </c>
      <c r="L24" s="13" t="n">
        <f aca="false">F24*I24</f>
        <v>28518.4890610047</v>
      </c>
      <c r="M24" s="13" t="n">
        <f aca="false">G24*J24</f>
        <v>14665.9298370192</v>
      </c>
      <c r="N24" s="13" t="n">
        <f aca="false">H24*K24</f>
        <v>13829.6632818751</v>
      </c>
      <c r="O24" s="0" t="n">
        <v>11039</v>
      </c>
      <c r="P24" s="0" t="n">
        <v>7120</v>
      </c>
      <c r="Q24" s="0" t="n">
        <v>3919</v>
      </c>
      <c r="R24" s="14" t="n">
        <f aca="false">O24/L24*100</f>
        <v>38.7082218009031</v>
      </c>
      <c r="S24" s="14" t="n">
        <f aca="false">P24/M24*100</f>
        <v>48.5478935132225</v>
      </c>
      <c r="T24" s="14" t="n">
        <f aca="false">Q24/N24*100</f>
        <v>28.3376385970016</v>
      </c>
    </row>
    <row r="25" customFormat="false" ht="13.2" hidden="false" customHeight="false" outlineLevel="0" collapsed="false">
      <c r="A25" s="8" t="s">
        <v>32</v>
      </c>
      <c r="B25" s="0" t="n">
        <v>2970541</v>
      </c>
      <c r="C25" s="0" t="n">
        <v>1567660</v>
      </c>
      <c r="D25" s="0" t="n">
        <v>1402881</v>
      </c>
      <c r="E25" s="6" t="n">
        <f aca="false">E24</f>
        <v>1.15379671993512</v>
      </c>
      <c r="F25" s="13" t="n">
        <f aca="false">B25*E25</f>
        <v>3427400.46223279</v>
      </c>
      <c r="G25" s="13" t="n">
        <f aca="false">C25*E25</f>
        <v>1808760.96597349</v>
      </c>
      <c r="H25" s="13" t="n">
        <f aca="false">D25*E25</f>
        <v>1618639.4962593</v>
      </c>
      <c r="I25" s="0" t="n">
        <f aca="false">5.8/1000</f>
        <v>0.0058</v>
      </c>
      <c r="J25" s="0" t="n">
        <f aca="false">5.7/1000</f>
        <v>0.0057</v>
      </c>
      <c r="K25" s="0" t="n">
        <f aca="false">5.9/1000</f>
        <v>0.0059</v>
      </c>
      <c r="L25" s="13" t="n">
        <f aca="false">F25*I25</f>
        <v>19878.9226809502</v>
      </c>
      <c r="M25" s="13" t="n">
        <f aca="false">G25*J25</f>
        <v>10309.9375060489</v>
      </c>
      <c r="N25" s="13" t="n">
        <f aca="false">H25*K25</f>
        <v>9549.97302792986</v>
      </c>
      <c r="O25" s="0" t="n">
        <v>6827</v>
      </c>
      <c r="P25" s="0" t="n">
        <v>4262</v>
      </c>
      <c r="Q25" s="0" t="n">
        <v>2565</v>
      </c>
      <c r="R25" s="14" t="n">
        <f aca="false">O25/L25*100</f>
        <v>34.3429073575615</v>
      </c>
      <c r="S25" s="14" t="n">
        <f aca="false">P25/M25*100</f>
        <v>41.3387568789769</v>
      </c>
      <c r="T25" s="14" t="n">
        <f aca="false">Q25/N25*100</f>
        <v>26.8587146005376</v>
      </c>
    </row>
    <row r="26" customFormat="false" ht="13.2" hidden="false" customHeight="false" outlineLevel="0" collapsed="false">
      <c r="A26" s="8" t="s">
        <v>70</v>
      </c>
      <c r="B26" s="0" t="n">
        <v>1666886</v>
      </c>
      <c r="C26" s="0" t="n">
        <v>883786</v>
      </c>
      <c r="D26" s="0" t="n">
        <v>783100</v>
      </c>
      <c r="E26" s="6" t="n">
        <f aca="false">E25</f>
        <v>1.15379671993512</v>
      </c>
      <c r="F26" s="13" t="n">
        <f aca="false">B26*E26</f>
        <v>1923247.59930577</v>
      </c>
      <c r="G26" s="13" t="n">
        <f aca="false">C26*E26</f>
        <v>1019709.38792458</v>
      </c>
      <c r="H26" s="13" t="n">
        <f aca="false">D26*E26</f>
        <v>903538.211381191</v>
      </c>
      <c r="I26" s="0" t="n">
        <f aca="false">5.8/1000</f>
        <v>0.0058</v>
      </c>
      <c r="J26" s="0" t="n">
        <f aca="false">5.7/1000</f>
        <v>0.0057</v>
      </c>
      <c r="K26" s="0" t="n">
        <f aca="false">5.9/1000</f>
        <v>0.0059</v>
      </c>
      <c r="L26" s="13" t="n">
        <f aca="false">F26*I26</f>
        <v>11154.8360759735</v>
      </c>
      <c r="M26" s="13" t="n">
        <f aca="false">G26*J26</f>
        <v>5812.3435111701</v>
      </c>
      <c r="N26" s="13" t="n">
        <f aca="false">H26*K26</f>
        <v>5330.87544714903</v>
      </c>
      <c r="O26" s="0" t="n">
        <v>4623</v>
      </c>
      <c r="P26" s="0" t="n">
        <v>2955</v>
      </c>
      <c r="Q26" s="0" t="n">
        <v>1668</v>
      </c>
      <c r="R26" s="14" t="n">
        <f aca="false">O26/L26*100</f>
        <v>41.4439079921357</v>
      </c>
      <c r="S26" s="14" t="n">
        <f aca="false">P26/M26*100</f>
        <v>50.8400784351633</v>
      </c>
      <c r="T26" s="14" t="n">
        <f aca="false">Q26/N26*100</f>
        <v>31.2894198436404</v>
      </c>
    </row>
    <row r="27" customFormat="false" ht="13.2" hidden="false" customHeight="false" outlineLevel="0" collapsed="false">
      <c r="A27" s="8" t="s">
        <v>34</v>
      </c>
      <c r="B27" s="0" t="n">
        <v>3037766</v>
      </c>
      <c r="C27" s="0" t="n">
        <v>1615663</v>
      </c>
      <c r="D27" s="0" t="n">
        <v>1422103</v>
      </c>
      <c r="E27" s="6" t="n">
        <f aca="false">E26</f>
        <v>1.15379671993512</v>
      </c>
      <c r="F27" s="13" t="n">
        <f aca="false">B27*E27</f>
        <v>3504964.44673042</v>
      </c>
      <c r="G27" s="13" t="n">
        <f aca="false">C27*E27</f>
        <v>1864146.66992053</v>
      </c>
      <c r="H27" s="13" t="n">
        <f aca="false">D27*E27</f>
        <v>1640817.77680989</v>
      </c>
      <c r="I27" s="0" t="n">
        <f aca="false">5.8/1000</f>
        <v>0.0058</v>
      </c>
      <c r="J27" s="0" t="n">
        <f aca="false">5.7/1000</f>
        <v>0.0057</v>
      </c>
      <c r="K27" s="0" t="n">
        <f aca="false">5.9/1000</f>
        <v>0.0059</v>
      </c>
      <c r="L27" s="13" t="n">
        <f aca="false">F27*I27</f>
        <v>20328.7937910365</v>
      </c>
      <c r="M27" s="13" t="n">
        <f aca="false">G27*J27</f>
        <v>10625.636018547</v>
      </c>
      <c r="N27" s="13" t="n">
        <f aca="false">H27*K27</f>
        <v>9680.82488317836</v>
      </c>
      <c r="O27" s="0" t="n">
        <v>9236</v>
      </c>
      <c r="P27" s="0" t="n">
        <v>5415</v>
      </c>
      <c r="Q27" s="0" t="n">
        <v>3821</v>
      </c>
      <c r="R27" s="14" t="n">
        <f aca="false">O27/L27*100</f>
        <v>45.4330940386262</v>
      </c>
      <c r="S27" s="14" t="n">
        <f aca="false">P27/M27*100</f>
        <v>50.9616552886634</v>
      </c>
      <c r="T27" s="14" t="n">
        <f aca="false">Q27/N27*100</f>
        <v>39.469777070748</v>
      </c>
    </row>
    <row r="28" customFormat="false" ht="13.2" hidden="false" customHeight="false" outlineLevel="0" collapsed="false">
      <c r="A28" s="8" t="s">
        <v>35</v>
      </c>
      <c r="B28" s="0" t="n">
        <v>2034763</v>
      </c>
      <c r="C28" s="0" t="n">
        <v>1067140</v>
      </c>
      <c r="D28" s="0" t="n">
        <v>967623</v>
      </c>
      <c r="E28" s="6" t="n">
        <f aca="false">E27</f>
        <v>1.15379671993512</v>
      </c>
      <c r="F28" s="13" t="n">
        <f aca="false">B28*E28</f>
        <v>2347702.87524534</v>
      </c>
      <c r="G28" s="13" t="n">
        <f aca="false">C28*E28</f>
        <v>1231262.63171156</v>
      </c>
      <c r="H28" s="13" t="n">
        <f aca="false">D28*E28</f>
        <v>1116440.24353378</v>
      </c>
      <c r="I28" s="0" t="n">
        <f aca="false">5.8/1000</f>
        <v>0.0058</v>
      </c>
      <c r="J28" s="0" t="n">
        <f aca="false">5.7/1000</f>
        <v>0.0057</v>
      </c>
      <c r="K28" s="0" t="n">
        <f aca="false">5.9/1000</f>
        <v>0.0059</v>
      </c>
      <c r="L28" s="13" t="n">
        <f aca="false">F28*I28</f>
        <v>13616.676676423</v>
      </c>
      <c r="M28" s="13" t="n">
        <f aca="false">G28*J28</f>
        <v>7018.1970007559</v>
      </c>
      <c r="N28" s="13" t="n">
        <f aca="false">H28*K28</f>
        <v>6586.9974368493</v>
      </c>
      <c r="O28" s="0" t="n">
        <v>6475</v>
      </c>
      <c r="P28" s="0" t="n">
        <v>3660</v>
      </c>
      <c r="Q28" s="0" t="n">
        <v>2815</v>
      </c>
      <c r="R28" s="14" t="n">
        <f aca="false">O28/L28*100</f>
        <v>47.5519846278743</v>
      </c>
      <c r="S28" s="14" t="n">
        <f aca="false">P28/M28*100</f>
        <v>52.1501462498958</v>
      </c>
      <c r="T28" s="14" t="n">
        <f aca="false">Q28/N28*100</f>
        <v>42.7357081430181</v>
      </c>
    </row>
    <row r="29" customFormat="false" ht="13.2" hidden="false" customHeight="false" outlineLevel="0" collapsed="false">
      <c r="A29" s="8" t="s">
        <v>36</v>
      </c>
      <c r="B29" s="0" t="n">
        <v>1367765</v>
      </c>
      <c r="C29" s="0" t="n">
        <v>729041</v>
      </c>
      <c r="D29" s="0" t="n">
        <v>638724</v>
      </c>
      <c r="E29" s="6" t="n">
        <f aca="false">E28</f>
        <v>1.15379671993512</v>
      </c>
      <c r="F29" s="13" t="n">
        <f aca="false">B29*E29</f>
        <v>1578122.77064206</v>
      </c>
      <c r="G29" s="13" t="n">
        <f aca="false">C29*E29</f>
        <v>841165.114498218</v>
      </c>
      <c r="H29" s="13" t="n">
        <f aca="false">D29*E29</f>
        <v>736957.656143838</v>
      </c>
      <c r="I29" s="0" t="n">
        <f aca="false">5.8/1000</f>
        <v>0.0058</v>
      </c>
      <c r="J29" s="0" t="n">
        <f aca="false">5.7/1000</f>
        <v>0.0057</v>
      </c>
      <c r="K29" s="0" t="n">
        <f aca="false">5.9/1000</f>
        <v>0.0059</v>
      </c>
      <c r="L29" s="13" t="n">
        <f aca="false">F29*I29</f>
        <v>9153.11206972393</v>
      </c>
      <c r="M29" s="13" t="n">
        <f aca="false">G29*J29</f>
        <v>4794.64115263985</v>
      </c>
      <c r="N29" s="13" t="n">
        <f aca="false">H29*K29</f>
        <v>4348.05017124865</v>
      </c>
      <c r="O29" s="0" t="n">
        <v>2316</v>
      </c>
      <c r="P29" s="0" t="n">
        <v>1374</v>
      </c>
      <c r="Q29" s="0" t="n">
        <v>942</v>
      </c>
      <c r="R29" s="14" t="n">
        <f aca="false">O29/L29*100</f>
        <v>25.3028694760628</v>
      </c>
      <c r="S29" s="14" t="n">
        <f aca="false">P29/M29*100</f>
        <v>28.6569934278293</v>
      </c>
      <c r="T29" s="14" t="n">
        <f aca="false">Q29/N29*100</f>
        <v>21.6648834051858</v>
      </c>
    </row>
    <row r="30" customFormat="false" ht="13.2" hidden="false" customHeight="false" outlineLevel="0" collapsed="false">
      <c r="A30" s="8" t="s">
        <v>37</v>
      </c>
      <c r="B30" s="0" t="n">
        <v>1000912</v>
      </c>
      <c r="C30" s="0" t="n">
        <v>526345</v>
      </c>
      <c r="D30" s="0" t="n">
        <v>474567</v>
      </c>
      <c r="E30" s="6" t="n">
        <f aca="false">E29</f>
        <v>1.15379671993512</v>
      </c>
      <c r="F30" s="13" t="n">
        <f aca="false">B30*E30</f>
        <v>1154848.9825437</v>
      </c>
      <c r="G30" s="13" t="n">
        <f aca="false">C30*E30</f>
        <v>607295.13455425</v>
      </c>
      <c r="H30" s="13" t="n">
        <f aca="false">D30*E30</f>
        <v>547553.847989449</v>
      </c>
      <c r="I30" s="0" t="n">
        <f aca="false">5.8/1000</f>
        <v>0.0058</v>
      </c>
      <c r="J30" s="0" t="n">
        <f aca="false">5.7/1000</f>
        <v>0.0057</v>
      </c>
      <c r="K30" s="0" t="n">
        <f aca="false">5.9/1000</f>
        <v>0.0059</v>
      </c>
      <c r="L30" s="13" t="n">
        <f aca="false">F30*I30</f>
        <v>6698.12409875345</v>
      </c>
      <c r="M30" s="13" t="n">
        <f aca="false">G30*J30</f>
        <v>3461.58226695922</v>
      </c>
      <c r="N30" s="13" t="n">
        <f aca="false">H30*K30</f>
        <v>3230.56770313775</v>
      </c>
      <c r="O30" s="0" t="n">
        <v>2377</v>
      </c>
      <c r="P30" s="0" t="n">
        <v>1438</v>
      </c>
      <c r="Q30" s="0" t="n">
        <v>939</v>
      </c>
      <c r="R30" s="14" t="n">
        <f aca="false">O30/L30*100</f>
        <v>35.4875479306567</v>
      </c>
      <c r="S30" s="14" t="n">
        <f aca="false">P30/M30*100</f>
        <v>41.5416965162348</v>
      </c>
      <c r="T30" s="14" t="n">
        <f aca="false">Q30/N30*100</f>
        <v>29.0660987877759</v>
      </c>
    </row>
    <row r="31" customFormat="false" ht="13.2" hidden="false" customHeight="false" outlineLevel="0" collapsed="false">
      <c r="A31" s="8" t="s">
        <v>38</v>
      </c>
      <c r="B31" s="0" t="n">
        <v>636342</v>
      </c>
      <c r="C31" s="0" t="n">
        <v>329743</v>
      </c>
      <c r="D31" s="0" t="n">
        <v>306599</v>
      </c>
      <c r="E31" s="6" t="n">
        <f aca="false">E30</f>
        <v>1.15379671993512</v>
      </c>
      <c r="F31" s="13" t="n">
        <f aca="false">B31*E31</f>
        <v>734209.312356953</v>
      </c>
      <c r="G31" s="13" t="n">
        <f aca="false">C31*E31</f>
        <v>380456.391821566</v>
      </c>
      <c r="H31" s="13" t="n">
        <f aca="false">D31*E31</f>
        <v>353752.920535387</v>
      </c>
      <c r="I31" s="0" t="n">
        <f aca="false">5.8/1000</f>
        <v>0.0058</v>
      </c>
      <c r="J31" s="0" t="n">
        <f aca="false">5.7/1000</f>
        <v>0.0057</v>
      </c>
      <c r="K31" s="0" t="n">
        <f aca="false">5.9/1000</f>
        <v>0.0059</v>
      </c>
      <c r="L31" s="13" t="n">
        <f aca="false">F31*I31</f>
        <v>4258.41401167033</v>
      </c>
      <c r="M31" s="13" t="n">
        <f aca="false">G31*J31</f>
        <v>2168.60143338292</v>
      </c>
      <c r="N31" s="13" t="n">
        <f aca="false">H31*K31</f>
        <v>2087.14223115879</v>
      </c>
      <c r="O31" s="0" t="n">
        <v>1898</v>
      </c>
      <c r="P31" s="0" t="n">
        <v>1064</v>
      </c>
      <c r="Q31" s="0" t="n">
        <v>834</v>
      </c>
      <c r="R31" s="14" t="n">
        <f aca="false">O31/L31*100</f>
        <v>44.5705841376265</v>
      </c>
      <c r="S31" s="14" t="n">
        <f aca="false">P31/M31*100</f>
        <v>49.0638797715911</v>
      </c>
      <c r="T31" s="14" t="n">
        <f aca="false">Q31/N31*100</f>
        <v>39.9589442228363</v>
      </c>
    </row>
    <row r="32" customFormat="false" ht="13.2" hidden="false" customHeight="false" outlineLevel="0" collapsed="false">
      <c r="A32" s="8" t="s">
        <v>39</v>
      </c>
      <c r="B32" s="0" t="n">
        <v>2877653</v>
      </c>
      <c r="C32" s="0" t="n">
        <v>1497060</v>
      </c>
      <c r="D32" s="0" t="n">
        <v>1380593</v>
      </c>
      <c r="E32" s="6" t="n">
        <f aca="false">E31</f>
        <v>1.15379671993512</v>
      </c>
      <c r="F32" s="13" t="n">
        <f aca="false">B32*E32</f>
        <v>3320226.59251145</v>
      </c>
      <c r="G32" s="13" t="n">
        <f aca="false">C32*E32</f>
        <v>1727302.91754607</v>
      </c>
      <c r="H32" s="13" t="n">
        <f aca="false">D32*E32</f>
        <v>1592923.67496538</v>
      </c>
      <c r="I32" s="0" t="n">
        <f aca="false">5.8/1000</f>
        <v>0.0058</v>
      </c>
      <c r="J32" s="0" t="n">
        <f aca="false">5.7/1000</f>
        <v>0.0057</v>
      </c>
      <c r="K32" s="0" t="n">
        <f aca="false">5.9/1000</f>
        <v>0.0059</v>
      </c>
      <c r="L32" s="13" t="n">
        <f aca="false">F32*I32</f>
        <v>19257.3142365664</v>
      </c>
      <c r="M32" s="13" t="n">
        <f aca="false">G32*J32</f>
        <v>9845.62663001259</v>
      </c>
      <c r="N32" s="13" t="n">
        <f aca="false">H32*K32</f>
        <v>9398.24968229577</v>
      </c>
      <c r="O32" s="0" t="n">
        <v>9287</v>
      </c>
      <c r="P32" s="0" t="n">
        <v>5419</v>
      </c>
      <c r="Q32" s="0" t="n">
        <v>3868</v>
      </c>
      <c r="R32" s="14" t="n">
        <f aca="false">O32/L32*100</f>
        <v>48.2258319406012</v>
      </c>
      <c r="S32" s="14" t="n">
        <f aca="false">P32/M32*100</f>
        <v>55.0396658703385</v>
      </c>
      <c r="T32" s="14" t="n">
        <f aca="false">Q32/N32*100</f>
        <v>41.1565996941586</v>
      </c>
    </row>
    <row r="33" customFormat="false" ht="13.2" hidden="false" customHeight="false" outlineLevel="0" collapsed="false">
      <c r="A33" s="8" t="s">
        <v>40</v>
      </c>
      <c r="B33" s="0" t="n">
        <v>5838465</v>
      </c>
      <c r="C33" s="0" t="n">
        <v>3078512</v>
      </c>
      <c r="D33" s="0" t="n">
        <v>2759953</v>
      </c>
      <c r="E33" s="6" t="n">
        <f aca="false">E32</f>
        <v>1.15379671993512</v>
      </c>
      <c r="F33" s="13" t="n">
        <f aca="false">B33*E33</f>
        <v>6736401.76645599</v>
      </c>
      <c r="G33" s="13" t="n">
        <f aca="false">C33*E33</f>
        <v>3551977.0478809</v>
      </c>
      <c r="H33" s="13" t="n">
        <f aca="false">D33*E33</f>
        <v>3184424.71857509</v>
      </c>
      <c r="I33" s="0" t="n">
        <f aca="false">5.8/1000</f>
        <v>0.0058</v>
      </c>
      <c r="J33" s="0" t="n">
        <f aca="false">5.7/1000</f>
        <v>0.0057</v>
      </c>
      <c r="K33" s="0" t="n">
        <f aca="false">5.9/1000</f>
        <v>0.0059</v>
      </c>
      <c r="L33" s="13" t="n">
        <f aca="false">F33*I33</f>
        <v>39071.1302454447</v>
      </c>
      <c r="M33" s="13" t="n">
        <f aca="false">G33*J33</f>
        <v>20246.2691729211</v>
      </c>
      <c r="N33" s="13" t="n">
        <f aca="false">H33*K33</f>
        <v>18788.105839593</v>
      </c>
      <c r="O33" s="0" t="n">
        <v>24006</v>
      </c>
      <c r="P33" s="0" t="n">
        <v>14120</v>
      </c>
      <c r="Q33" s="0" t="n">
        <v>9886</v>
      </c>
      <c r="R33" s="14" t="n">
        <f aca="false">O33/L33*100</f>
        <v>61.4417854031721</v>
      </c>
      <c r="S33" s="14" t="n">
        <f aca="false">P33/M33*100</f>
        <v>69.741244075156</v>
      </c>
      <c r="T33" s="14" t="n">
        <f aca="false">Q33/N33*100</f>
        <v>52.6183963641869</v>
      </c>
    </row>
    <row r="34" customFormat="false" ht="13.2" hidden="false" customHeight="false" outlineLevel="0" collapsed="false">
      <c r="A34" s="8" t="s">
        <v>41</v>
      </c>
      <c r="B34" s="0" t="n">
        <v>2728407</v>
      </c>
      <c r="C34" s="0" t="n">
        <v>1430380</v>
      </c>
      <c r="D34" s="0" t="n">
        <v>1298027</v>
      </c>
      <c r="E34" s="6" t="n">
        <f aca="false">E33</f>
        <v>1.15379671993512</v>
      </c>
      <c r="F34" s="13" t="n">
        <f aca="false">B34*E34</f>
        <v>3148027.04724802</v>
      </c>
      <c r="G34" s="13" t="n">
        <f aca="false">C34*E34</f>
        <v>1650367.75226079</v>
      </c>
      <c r="H34" s="13" t="n">
        <f aca="false">D34*E34</f>
        <v>1497659.29498722</v>
      </c>
      <c r="I34" s="0" t="n">
        <f aca="false">5.8/1000</f>
        <v>0.0058</v>
      </c>
      <c r="J34" s="0" t="n">
        <f aca="false">5.7/1000</f>
        <v>0.0057</v>
      </c>
      <c r="K34" s="0" t="n">
        <f aca="false">5.9/1000</f>
        <v>0.0059</v>
      </c>
      <c r="L34" s="13" t="n">
        <f aca="false">F34*I34</f>
        <v>18258.5568740385</v>
      </c>
      <c r="M34" s="13" t="n">
        <f aca="false">G34*J34</f>
        <v>9407.09618788653</v>
      </c>
      <c r="N34" s="13" t="n">
        <f aca="false">H34*K34</f>
        <v>8836.18984042461</v>
      </c>
      <c r="O34" s="0" t="n">
        <v>10672</v>
      </c>
      <c r="P34" s="0" t="n">
        <v>6890</v>
      </c>
      <c r="Q34" s="0" t="n">
        <v>3782</v>
      </c>
      <c r="R34" s="14" t="n">
        <f aca="false">O34/L34*100</f>
        <v>58.4493072131803</v>
      </c>
      <c r="S34" s="14" t="n">
        <f aca="false">P34/M34*100</f>
        <v>73.2425805199294</v>
      </c>
      <c r="T34" s="14" t="n">
        <f aca="false">Q34/N34*100</f>
        <v>42.8012533490143</v>
      </c>
    </row>
    <row r="35" customFormat="false" ht="13.2" hidden="false" customHeight="false" outlineLevel="0" collapsed="false">
      <c r="A35" s="8" t="s">
        <v>42</v>
      </c>
      <c r="B35" s="0" t="n">
        <v>1706352</v>
      </c>
      <c r="C35" s="0" t="n">
        <v>887977</v>
      </c>
      <c r="D35" s="0" t="n">
        <v>818375</v>
      </c>
      <c r="E35" s="6" t="n">
        <f aca="false">E34</f>
        <v>1.15379671993512</v>
      </c>
      <c r="F35" s="13" t="n">
        <f aca="false">B35*E35</f>
        <v>1968783.34065473</v>
      </c>
      <c r="G35" s="13" t="n">
        <f aca="false">C35*E35</f>
        <v>1024544.94997783</v>
      </c>
      <c r="H35" s="13" t="n">
        <f aca="false">D35*E35</f>
        <v>944238.390676902</v>
      </c>
      <c r="I35" s="0" t="n">
        <f aca="false">5.8/1000</f>
        <v>0.0058</v>
      </c>
      <c r="J35" s="0" t="n">
        <f aca="false">5.7/1000</f>
        <v>0.0057</v>
      </c>
      <c r="K35" s="0" t="n">
        <f aca="false">5.9/1000</f>
        <v>0.0059</v>
      </c>
      <c r="L35" s="13" t="n">
        <f aca="false">F35*I35</f>
        <v>11418.9433757974</v>
      </c>
      <c r="M35" s="13" t="n">
        <f aca="false">G35*J35</f>
        <v>5839.90621487361</v>
      </c>
      <c r="N35" s="13" t="n">
        <f aca="false">H35*K35</f>
        <v>5571.00650499372</v>
      </c>
      <c r="O35" s="0" t="n">
        <v>8921</v>
      </c>
      <c r="P35" s="0" t="n">
        <v>5150</v>
      </c>
      <c r="Q35" s="0" t="n">
        <v>3771</v>
      </c>
      <c r="R35" s="14" t="n">
        <f aca="false">O35/L35*100</f>
        <v>78.1245664017229</v>
      </c>
      <c r="S35" s="14" t="n">
        <f aca="false">P35/M35*100</f>
        <v>88.1863476999597</v>
      </c>
      <c r="T35" s="14" t="n">
        <f aca="false">Q35/N35*100</f>
        <v>67.6897432559047</v>
      </c>
    </row>
    <row r="36" customFormat="false" ht="13.2" hidden="false" customHeight="false" outlineLevel="0" collapsed="false">
      <c r="A36" s="8" t="s">
        <v>43</v>
      </c>
      <c r="B36" s="0" t="n">
        <v>1626384</v>
      </c>
      <c r="C36" s="0" t="n">
        <v>847006</v>
      </c>
      <c r="D36" s="0" t="n">
        <v>779378</v>
      </c>
      <c r="E36" s="6" t="n">
        <f aca="false">E35</f>
        <v>1.15379671993512</v>
      </c>
      <c r="F36" s="13" t="n">
        <f aca="false">B36*E36</f>
        <v>1876516.52455496</v>
      </c>
      <c r="G36" s="13" t="n">
        <f aca="false">C36*E36</f>
        <v>977272.744565365</v>
      </c>
      <c r="H36" s="13" t="n">
        <f aca="false">D36*E36</f>
        <v>899243.779989592</v>
      </c>
      <c r="I36" s="0" t="n">
        <f aca="false">5.8/1000</f>
        <v>0.0058</v>
      </c>
      <c r="J36" s="0" t="n">
        <f aca="false">5.7/1000</f>
        <v>0.0057</v>
      </c>
      <c r="K36" s="0" t="n">
        <f aca="false">5.9/1000</f>
        <v>0.0059</v>
      </c>
      <c r="L36" s="13" t="n">
        <f aca="false">F36*I36</f>
        <v>10883.7958424187</v>
      </c>
      <c r="M36" s="13" t="n">
        <f aca="false">G36*J36</f>
        <v>5570.45464402258</v>
      </c>
      <c r="N36" s="13" t="n">
        <f aca="false">H36*K36</f>
        <v>5305.5383019386</v>
      </c>
      <c r="O36" s="0" t="n">
        <v>4646</v>
      </c>
      <c r="P36" s="0" t="n">
        <v>2663</v>
      </c>
      <c r="Q36" s="0" t="n">
        <v>1983</v>
      </c>
      <c r="R36" s="14" t="n">
        <f aca="false">O36/L36*100</f>
        <v>42.687313022655</v>
      </c>
      <c r="S36" s="14" t="n">
        <f aca="false">P36/M36*100</f>
        <v>47.805792707738</v>
      </c>
      <c r="T36" s="14" t="n">
        <f aca="false">Q36/N36*100</f>
        <v>37.3760377768912</v>
      </c>
    </row>
    <row r="37" customFormat="false" ht="13.2" hidden="false" customHeight="false" outlineLevel="0" collapsed="false">
      <c r="A37" s="8" t="s">
        <v>44</v>
      </c>
      <c r="B37" s="0" t="n">
        <v>2959918</v>
      </c>
      <c r="C37" s="0" t="n">
        <v>1543546</v>
      </c>
      <c r="D37" s="0" t="n">
        <v>1416372</v>
      </c>
      <c r="E37" s="6" t="n">
        <f aca="false">E36</f>
        <v>1.15379671993512</v>
      </c>
      <c r="F37" s="13" t="n">
        <f aca="false">B37*E37</f>
        <v>3415143.67967691</v>
      </c>
      <c r="G37" s="13" t="n">
        <f aca="false">C37*E37</f>
        <v>1780938.31186897</v>
      </c>
      <c r="H37" s="13" t="n">
        <f aca="false">D37*E37</f>
        <v>1634205.36780794</v>
      </c>
      <c r="I37" s="0" t="n">
        <f aca="false">5.8/1000</f>
        <v>0.0058</v>
      </c>
      <c r="J37" s="0" t="n">
        <f aca="false">5.7/1000</f>
        <v>0.0057</v>
      </c>
      <c r="K37" s="0" t="n">
        <f aca="false">5.9/1000</f>
        <v>0.0059</v>
      </c>
      <c r="L37" s="13" t="n">
        <f aca="false">F37*I37</f>
        <v>19807.8333421261</v>
      </c>
      <c r="M37" s="13" t="n">
        <f aca="false">G37*J37</f>
        <v>10151.3483776531</v>
      </c>
      <c r="N37" s="13" t="n">
        <f aca="false">H37*K37</f>
        <v>9641.81167006687</v>
      </c>
      <c r="O37" s="0" t="n">
        <v>7613</v>
      </c>
      <c r="P37" s="0" t="n">
        <v>4841</v>
      </c>
      <c r="Q37" s="0" t="n">
        <v>2772</v>
      </c>
      <c r="R37" s="14" t="n">
        <f aca="false">O37/L37*100</f>
        <v>38.4342894475446</v>
      </c>
      <c r="S37" s="14" t="n">
        <f aca="false">P37/M37*100</f>
        <v>47.6882461314876</v>
      </c>
      <c r="T37" s="14" t="n">
        <f aca="false">Q37/N37*100</f>
        <v>28.7497837009793</v>
      </c>
    </row>
    <row r="38" customFormat="false" ht="13.2" hidden="false" customHeight="false" outlineLevel="0" collapsed="false">
      <c r="A38" s="8" t="s">
        <v>45</v>
      </c>
      <c r="B38" s="0" t="n">
        <v>2540073</v>
      </c>
      <c r="C38" s="0" t="n">
        <v>1318684</v>
      </c>
      <c r="D38" s="0" t="n">
        <v>1221389</v>
      </c>
      <c r="E38" s="6" t="n">
        <f aca="false">E37</f>
        <v>1.15379671993512</v>
      </c>
      <c r="F38" s="13" t="n">
        <f aca="false">B38*E38</f>
        <v>2930727.89579576</v>
      </c>
      <c r="G38" s="13" t="n">
        <f aca="false">C38*E38</f>
        <v>1521493.27383092</v>
      </c>
      <c r="H38" s="13" t="n">
        <f aca="false">D38*E38</f>
        <v>1409234.62196483</v>
      </c>
      <c r="I38" s="0" t="n">
        <f aca="false">5.8/1000</f>
        <v>0.0058</v>
      </c>
      <c r="J38" s="0" t="n">
        <f aca="false">5.7/1000</f>
        <v>0.0057</v>
      </c>
      <c r="K38" s="0" t="n">
        <f aca="false">5.9/1000</f>
        <v>0.0059</v>
      </c>
      <c r="L38" s="13" t="n">
        <f aca="false">F38*I38</f>
        <v>16998.2217956154</v>
      </c>
      <c r="M38" s="13" t="n">
        <f aca="false">G38*J38</f>
        <v>8672.51166083625</v>
      </c>
      <c r="N38" s="13" t="n">
        <f aca="false">H38*K38</f>
        <v>8314.48426959252</v>
      </c>
      <c r="O38" s="0" t="n">
        <v>6275</v>
      </c>
      <c r="P38" s="0" t="n">
        <v>3987</v>
      </c>
      <c r="Q38" s="0" t="n">
        <v>2288</v>
      </c>
      <c r="R38" s="14" t="n">
        <f aca="false">O38/L38*100</f>
        <v>36.9156260898926</v>
      </c>
      <c r="S38" s="14" t="n">
        <f aca="false">P38/M38*100</f>
        <v>45.9728410398649</v>
      </c>
      <c r="T38" s="14" t="n">
        <f aca="false">Q38/N38*100</f>
        <v>27.5182431743554</v>
      </c>
    </row>
    <row r="39" customFormat="false" ht="13.2" hidden="false" customHeight="false" outlineLevel="0" collapsed="false">
      <c r="A39" s="8" t="s">
        <v>71</v>
      </c>
      <c r="B39" s="0" t="n">
        <v>4391418</v>
      </c>
      <c r="C39" s="0" t="n">
        <v>2266566</v>
      </c>
      <c r="D39" s="0" t="n">
        <v>2124852</v>
      </c>
      <c r="E39" s="6" t="n">
        <f aca="false">E38</f>
        <v>1.15379671993512</v>
      </c>
      <c r="F39" s="13" t="n">
        <f aca="false">B39*E39</f>
        <v>5066803.68426404</v>
      </c>
      <c r="G39" s="13" t="n">
        <f aca="false">C39*E39</f>
        <v>2615156.41631646</v>
      </c>
      <c r="H39" s="13" t="n">
        <f aca="false">D39*E39</f>
        <v>2451647.26794758</v>
      </c>
      <c r="I39" s="0" t="n">
        <f aca="false">5.8/1000</f>
        <v>0.0058</v>
      </c>
      <c r="J39" s="0" t="n">
        <f aca="false">5.7/1000</f>
        <v>0.0057</v>
      </c>
      <c r="K39" s="0" t="n">
        <f aca="false">5.9/1000</f>
        <v>0.0059</v>
      </c>
      <c r="L39" s="13" t="n">
        <f aca="false">F39*I39</f>
        <v>29387.4613687314</v>
      </c>
      <c r="M39" s="13" t="n">
        <f aca="false">G39*J39</f>
        <v>14906.3915730038</v>
      </c>
      <c r="N39" s="13" t="n">
        <f aca="false">H39*K39</f>
        <v>14464.7188808907</v>
      </c>
      <c r="O39" s="0" t="n">
        <v>8859</v>
      </c>
      <c r="P39" s="0" t="n">
        <v>5441</v>
      </c>
      <c r="Q39" s="0" t="n">
        <v>3418</v>
      </c>
      <c r="R39" s="14" t="n">
        <f aca="false">O39/L39*100</f>
        <v>30.1455096404689</v>
      </c>
      <c r="S39" s="14" t="n">
        <f aca="false">P39/M39*100</f>
        <v>36.5011208336557</v>
      </c>
      <c r="T39" s="14" t="n">
        <f aca="false">Q39/N39*100</f>
        <v>23.6299096314655</v>
      </c>
    </row>
    <row r="40" customFormat="false" ht="13.2" hidden="false" customHeight="false" outlineLevel="0" collapsed="false">
      <c r="A40" s="8" t="s">
        <v>47</v>
      </c>
      <c r="B40" s="0" t="n">
        <v>2219146</v>
      </c>
      <c r="C40" s="0" t="n">
        <v>1144668</v>
      </c>
      <c r="D40" s="0" t="n">
        <v>1074478</v>
      </c>
      <c r="E40" s="6" t="n">
        <f aca="false">E39</f>
        <v>1.15379671993512</v>
      </c>
      <c r="F40" s="13" t="n">
        <f aca="false">B40*E40</f>
        <v>2560443.37585714</v>
      </c>
      <c r="G40" s="13" t="n">
        <f aca="false">C40*E40</f>
        <v>1320714.18381469</v>
      </c>
      <c r="H40" s="13" t="n">
        <f aca="false">D40*E40</f>
        <v>1239729.19204245</v>
      </c>
      <c r="I40" s="0" t="n">
        <f aca="false">5.8/1000</f>
        <v>0.0058</v>
      </c>
      <c r="J40" s="0" t="n">
        <f aca="false">5.7/1000</f>
        <v>0.0057</v>
      </c>
      <c r="K40" s="0" t="n">
        <f aca="false">5.9/1000</f>
        <v>0.0059</v>
      </c>
      <c r="L40" s="13" t="n">
        <f aca="false">F40*I40</f>
        <v>14850.5715799714</v>
      </c>
      <c r="M40" s="13" t="n">
        <f aca="false">G40*J40</f>
        <v>7528.07084774374</v>
      </c>
      <c r="N40" s="13" t="n">
        <f aca="false">H40*K40</f>
        <v>7314.40223305043</v>
      </c>
      <c r="O40" s="0" t="n">
        <v>5581</v>
      </c>
      <c r="P40" s="0" t="n">
        <v>3719</v>
      </c>
      <c r="Q40" s="0" t="n">
        <v>1862</v>
      </c>
      <c r="R40" s="14" t="n">
        <f aca="false">O40/L40*100</f>
        <v>37.5810450792814</v>
      </c>
      <c r="S40" s="14" t="n">
        <f aca="false">P40/M40*100</f>
        <v>49.4017667370204</v>
      </c>
      <c r="T40" s="14" t="n">
        <f aca="false">Q40/N40*100</f>
        <v>25.4566257183188</v>
      </c>
    </row>
    <row r="41" customFormat="false" ht="13.2" hidden="false" customHeight="false" outlineLevel="0" collapsed="false">
      <c r="A41" s="8" t="s">
        <v>48</v>
      </c>
      <c r="B41" s="0" t="n">
        <v>1760405</v>
      </c>
      <c r="C41" s="0" t="n">
        <v>916064</v>
      </c>
      <c r="D41" s="0" t="n">
        <v>844341</v>
      </c>
      <c r="E41" s="6" t="n">
        <f aca="false">E40</f>
        <v>1.15379671993512</v>
      </c>
      <c r="F41" s="13" t="n">
        <f aca="false">B41*E41</f>
        <v>2031149.51475738</v>
      </c>
      <c r="G41" s="13" t="n">
        <f aca="false">C41*E41</f>
        <v>1056951.63845064</v>
      </c>
      <c r="H41" s="13" t="n">
        <f aca="false">D41*E41</f>
        <v>974197.876306737</v>
      </c>
      <c r="I41" s="0" t="n">
        <f aca="false">5.8/1000</f>
        <v>0.0058</v>
      </c>
      <c r="J41" s="0" t="n">
        <f aca="false">5.7/1000</f>
        <v>0.0057</v>
      </c>
      <c r="K41" s="0" t="n">
        <f aca="false">5.9/1000</f>
        <v>0.0059</v>
      </c>
      <c r="L41" s="13" t="n">
        <f aca="false">F41*I41</f>
        <v>11780.6671855928</v>
      </c>
      <c r="M41" s="13" t="n">
        <f aca="false">G41*J41</f>
        <v>6024.62433916867</v>
      </c>
      <c r="N41" s="13" t="n">
        <f aca="false">H41*K41</f>
        <v>5747.76747020975</v>
      </c>
      <c r="O41" s="0" t="n">
        <v>4431</v>
      </c>
      <c r="P41" s="0" t="n">
        <v>2567</v>
      </c>
      <c r="Q41" s="0" t="n">
        <v>1864</v>
      </c>
      <c r="R41" s="14" t="n">
        <f aca="false">O41/L41*100</f>
        <v>37.6124707556368</v>
      </c>
      <c r="S41" s="14" t="n">
        <f aca="false">P41/M41*100</f>
        <v>42.6084657811912</v>
      </c>
      <c r="T41" s="14" t="n">
        <f aca="false">Q41/N41*100</f>
        <v>32.4299827656733</v>
      </c>
    </row>
    <row r="42" customFormat="false" ht="13.2" hidden="false" customHeight="false" outlineLevel="0" collapsed="false">
      <c r="A42" s="8" t="s">
        <v>49</v>
      </c>
      <c r="B42" s="0" t="n">
        <v>1125313</v>
      </c>
      <c r="C42" s="0" t="n">
        <v>585582</v>
      </c>
      <c r="D42" s="0" t="n">
        <v>539731</v>
      </c>
      <c r="E42" s="6" t="n">
        <f aca="false">E41</f>
        <v>1.15379671993512</v>
      </c>
      <c r="F42" s="13" t="n">
        <f aca="false">B42*E42</f>
        <v>1298382.44830035</v>
      </c>
      <c r="G42" s="13" t="n">
        <f aca="false">C42*E42</f>
        <v>675642.590853046</v>
      </c>
      <c r="H42" s="13" t="n">
        <f aca="false">D42*E42</f>
        <v>622739.857447301</v>
      </c>
      <c r="I42" s="0" t="n">
        <f aca="false">5.8/1000</f>
        <v>0.0058</v>
      </c>
      <c r="J42" s="0" t="n">
        <f aca="false">5.7/1000</f>
        <v>0.0057</v>
      </c>
      <c r="K42" s="0" t="n">
        <f aca="false">5.9/1000</f>
        <v>0.0059</v>
      </c>
      <c r="L42" s="13" t="n">
        <f aca="false">F42*I42</f>
        <v>7530.61820014202</v>
      </c>
      <c r="M42" s="13" t="n">
        <f aca="false">G42*J42</f>
        <v>3851.16276786236</v>
      </c>
      <c r="N42" s="13" t="n">
        <f aca="false">H42*K42</f>
        <v>3674.16515893908</v>
      </c>
      <c r="O42" s="0" t="n">
        <v>2083</v>
      </c>
      <c r="P42" s="0" t="n">
        <v>1298</v>
      </c>
      <c r="Q42" s="0" t="n">
        <v>785</v>
      </c>
      <c r="R42" s="14" t="n">
        <f aca="false">O42/L42*100</f>
        <v>27.6604117303506</v>
      </c>
      <c r="S42" s="14" t="n">
        <f aca="false">P42/M42*100</f>
        <v>33.7041064800403</v>
      </c>
      <c r="T42" s="14" t="n">
        <f aca="false">Q42/N42*100</f>
        <v>21.3653977445769</v>
      </c>
    </row>
    <row r="43" customFormat="false" ht="13.2" hidden="false" customHeight="false" outlineLevel="0" collapsed="false">
      <c r="A43" s="8" t="s">
        <v>50</v>
      </c>
      <c r="B43" s="0" t="n">
        <v>700843</v>
      </c>
      <c r="C43" s="0" t="n">
        <v>363497</v>
      </c>
      <c r="D43" s="0" t="n">
        <v>337346</v>
      </c>
      <c r="E43" s="6" t="n">
        <f aca="false">E42</f>
        <v>1.15379671993512</v>
      </c>
      <c r="F43" s="13" t="n">
        <f aca="false">B43*E43</f>
        <v>808630.354589488</v>
      </c>
      <c r="G43" s="13" t="n">
        <f aca="false">C43*E43</f>
        <v>419401.646306256</v>
      </c>
      <c r="H43" s="13" t="n">
        <f aca="false">D43*E43</f>
        <v>389228.708283232</v>
      </c>
      <c r="I43" s="0" t="n">
        <f aca="false">5.8/1000</f>
        <v>0.0058</v>
      </c>
      <c r="J43" s="0" t="n">
        <f aca="false">5.7/1000</f>
        <v>0.0057</v>
      </c>
      <c r="K43" s="0" t="n">
        <f aca="false">5.9/1000</f>
        <v>0.0059</v>
      </c>
      <c r="L43" s="0" t="n">
        <f aca="false">F43*I43</f>
        <v>4690.05605661903</v>
      </c>
      <c r="M43" s="0" t="n">
        <f aca="false">G43*J43</f>
        <v>2390.58938394566</v>
      </c>
      <c r="N43" s="0" t="n">
        <f aca="false">H43*K43</f>
        <v>2296.44937887107</v>
      </c>
      <c r="O43" s="0" t="n">
        <v>2125</v>
      </c>
      <c r="P43" s="0" t="n">
        <v>1385</v>
      </c>
      <c r="Q43" s="0" t="n">
        <v>740</v>
      </c>
      <c r="R43" s="14" t="n">
        <f aca="false">O43/L43*100</f>
        <v>45.3086268979879</v>
      </c>
      <c r="S43" s="14" t="n">
        <f aca="false">P43/M43*100</f>
        <v>57.9355036586862</v>
      </c>
      <c r="T43" s="14" t="n">
        <f aca="false">Q43/N43*100</f>
        <v>32.2236582616849</v>
      </c>
    </row>
    <row r="46" customFormat="false" ht="13.2" hidden="false" customHeight="false" outlineLevel="0" collapsed="false">
      <c r="A46" s="8" t="s">
        <v>51</v>
      </c>
    </row>
    <row r="47" customFormat="false" ht="13.2" hidden="false" customHeight="false" outlineLevel="0" collapsed="false">
      <c r="A47" s="8" t="s">
        <v>72</v>
      </c>
      <c r="B47" s="9" t="n">
        <v>0.0226</v>
      </c>
      <c r="C47" s="10" t="s">
        <v>53</v>
      </c>
      <c r="D47" s="8"/>
      <c r="E47" s="8"/>
      <c r="F47" s="8"/>
      <c r="G47" s="8"/>
      <c r="H47" s="8"/>
    </row>
    <row r="48" customFormat="false" ht="13.2" hidden="false" customHeight="false" outlineLevel="0" collapsed="false">
      <c r="A48" s="8" t="s">
        <v>54</v>
      </c>
      <c r="B48" s="9" t="n">
        <v>6.33</v>
      </c>
    </row>
    <row r="49" customFormat="false" ht="13.2" hidden="false" customHeight="false" outlineLevel="0" collapsed="false">
      <c r="A49" s="10" t="s">
        <v>55</v>
      </c>
      <c r="B49" s="11" t="n">
        <f aca="false">EXP(B47*B48)</f>
        <v>1.15379671993512</v>
      </c>
    </row>
    <row r="51" customFormat="false" ht="13.2" hidden="false" customHeight="false" outlineLevel="0" collapsed="false">
      <c r="C51" s="10"/>
      <c r="D51" s="8"/>
      <c r="E51" s="8"/>
      <c r="F51" s="8"/>
      <c r="G51" s="8"/>
      <c r="H51" s="8"/>
    </row>
  </sheetData>
  <mergeCells count="6">
    <mergeCell ref="B3:D3"/>
    <mergeCell ref="F3:H3"/>
    <mergeCell ref="I3:K3"/>
    <mergeCell ref="L3:N3"/>
    <mergeCell ref="O3:Q3"/>
    <mergeCell ref="R3:T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9.0546875" defaultRowHeight="13.2" zeroHeight="false" outlineLevelRow="0" outlineLevelCol="0"/>
  <cols>
    <col collapsed="false" customWidth="true" hidden="false" outlineLevel="0" max="1" min="1" style="0" width="34.32"/>
    <col collapsed="false" customWidth="true" hidden="false" outlineLevel="0" max="2" min="2" style="0" width="8.33"/>
    <col collapsed="false" customWidth="true" hidden="false" outlineLevel="0" max="3" min="3" style="0" width="8.1"/>
    <col collapsed="false" customWidth="true" hidden="false" outlineLevel="0" max="4" min="4" style="0" width="24.87"/>
  </cols>
  <sheetData>
    <row r="1" customFormat="false" ht="13.2" hidden="false" customHeight="false" outlineLevel="0" collapsed="false">
      <c r="B1" s="8" t="s">
        <v>40</v>
      </c>
      <c r="C1" s="8" t="s">
        <v>30</v>
      </c>
      <c r="D1" s="8" t="s">
        <v>73</v>
      </c>
    </row>
    <row r="2" customFormat="false" ht="13.2" hidden="false" customHeight="false" outlineLevel="0" collapsed="false">
      <c r="A2" s="8" t="s">
        <v>74</v>
      </c>
      <c r="B2" s="0" t="n">
        <v>43</v>
      </c>
      <c r="C2" s="0" t="n">
        <v>7</v>
      </c>
      <c r="D2" s="0" t="s">
        <v>75</v>
      </c>
    </row>
    <row r="3" customFormat="false" ht="13.2" hidden="false" customHeight="false" outlineLevel="0" collapsed="false">
      <c r="A3" s="8" t="s">
        <v>76</v>
      </c>
      <c r="B3" s="0" t="n">
        <v>71</v>
      </c>
      <c r="C3" s="0" t="n">
        <v>67</v>
      </c>
      <c r="D3" s="0" t="s">
        <v>75</v>
      </c>
    </row>
    <row r="4" customFormat="false" ht="13.2" hidden="false" customHeight="false" outlineLevel="0" collapsed="false">
      <c r="A4" s="8" t="s">
        <v>77</v>
      </c>
      <c r="B4" s="0" t="n">
        <v>46</v>
      </c>
      <c r="C4" s="0" t="n">
        <v>83</v>
      </c>
      <c r="D4" s="0" t="s">
        <v>78</v>
      </c>
    </row>
    <row r="5" customFormat="false" ht="13.2" hidden="false" customHeight="false" outlineLevel="0" collapsed="false">
      <c r="A5" s="8" t="s">
        <v>79</v>
      </c>
      <c r="B5" s="0" t="n">
        <v>61</v>
      </c>
      <c r="C5" s="0" t="n">
        <v>45</v>
      </c>
      <c r="D5" s="0" t="s">
        <v>78</v>
      </c>
    </row>
    <row r="7" customFormat="false" ht="13.2" hidden="false" customHeight="false" outlineLevel="0" collapsed="false">
      <c r="A7" s="15" t="s">
        <v>51</v>
      </c>
    </row>
    <row r="8" customFormat="false" ht="13.2" hidden="false" customHeight="false" outlineLevel="0" collapsed="false">
      <c r="A8" s="8" t="s">
        <v>80</v>
      </c>
      <c r="B8" s="8"/>
      <c r="C8" s="8"/>
      <c r="D8" s="8"/>
      <c r="E8" s="8"/>
      <c r="F8" s="8"/>
    </row>
    <row r="9" customFormat="false" ht="13.2" hidden="false" customHeight="false" outlineLevel="0" collapsed="false">
      <c r="A9" s="8" t="s">
        <v>81</v>
      </c>
      <c r="B9" s="8" t="s">
        <v>82</v>
      </c>
      <c r="C9" s="8"/>
      <c r="D9" s="8"/>
      <c r="E9" s="8"/>
      <c r="F9" s="8"/>
      <c r="G9" s="8"/>
      <c r="H9" s="8"/>
      <c r="I9" s="8"/>
      <c r="J9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03-08T10:04:18Z</dcterms:created>
  <dc:creator>J.S.LAMBA</dc:creator>
  <dc:description/>
  <dc:language>en-US</dc:language>
  <cp:lastModifiedBy>Dell</cp:lastModifiedBy>
  <cp:lastPrinted>2002-03-18T07:31:19Z</cp:lastPrinted>
  <dcterms:modified xsi:type="dcterms:W3CDTF">2022-03-11T13:49:16Z</dcterms:modified>
  <cp:revision>0</cp:revision>
  <dc:subject/>
  <dc:title/>
</cp:coreProperties>
</file>